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MyPassport/2021_chytrid_pub_draft/PNAS_RESUBMISSION_JULY22/"/>
    </mc:Choice>
  </mc:AlternateContent>
  <xr:revisionPtr revIDLastSave="0" documentId="13_ncr:1_{0842B61D-597C-9741-ABB7-D61135BE73E6}" xr6:coauthVersionLast="47" xr6:coauthVersionMax="47" xr10:uidLastSave="{00000000-0000-0000-0000-000000000000}"/>
  <bookViews>
    <workbookView xWindow="4060" yWindow="500" windowWidth="28040" windowHeight="17440" xr2:uid="{00000000-000D-0000-FFFF-FFFF00000000}"/>
  </bookViews>
  <sheets>
    <sheet name="A) Hypergeom_Test_Quadrant" sheetId="1" r:id="rId1"/>
    <sheet name="b)Chi_squared_test_quadrants" sheetId="2" r:id="rId2"/>
  </sheets>
  <definedNames>
    <definedName name="_xlnm._FilterDatabase" localSheetId="0" hidden="1">'A) Hypergeom_Test_Quadrant'!$A$1:$G$159</definedName>
  </definedNames>
  <calcPr calcId="191029"/>
</workbook>
</file>

<file path=xl/sharedStrings.xml><?xml version="1.0" encoding="utf-8"?>
<sst xmlns="http://schemas.openxmlformats.org/spreadsheetml/2006/main" count="649" uniqueCount="176">
  <si>
    <t>chromosome</t>
  </si>
  <si>
    <t>scaffold0001</t>
  </si>
  <si>
    <t>scaffold0005</t>
  </si>
  <si>
    <t>scaffold0006</t>
  </si>
  <si>
    <t>scaffold0007</t>
  </si>
  <si>
    <t>scaffold0008</t>
  </si>
  <si>
    <t>scaffold0009</t>
  </si>
  <si>
    <t>scaffold0010</t>
  </si>
  <si>
    <t>scaffold0011</t>
  </si>
  <si>
    <t>scaffold0014</t>
  </si>
  <si>
    <t>scaffold0016</t>
  </si>
  <si>
    <t>scaffold0017</t>
  </si>
  <si>
    <t>scaffold0018</t>
  </si>
  <si>
    <t>scaffold0019</t>
  </si>
  <si>
    <t>scaffold0020</t>
  </si>
  <si>
    <t>scaffold0021</t>
  </si>
  <si>
    <t>scaffold0024</t>
  </si>
  <si>
    <t>scaffold0026</t>
  </si>
  <si>
    <t>scaffold0027</t>
  </si>
  <si>
    <t>scaffold0028</t>
  </si>
  <si>
    <t>scaffold0030</t>
  </si>
  <si>
    <t>scaffold0035</t>
  </si>
  <si>
    <t>scaffold0036</t>
  </si>
  <si>
    <t>scaffold0037</t>
  </si>
  <si>
    <t>scaffold0041</t>
  </si>
  <si>
    <t>scaffold0043</t>
  </si>
  <si>
    <t>scaffold0048</t>
  </si>
  <si>
    <t>scaffold0051</t>
  </si>
  <si>
    <t>scaffold0053</t>
  </si>
  <si>
    <t>scaffold0054</t>
  </si>
  <si>
    <t>scaffold0057</t>
  </si>
  <si>
    <t>scaffold0058</t>
  </si>
  <si>
    <t>scaffold0065</t>
  </si>
  <si>
    <t>scaffold0067</t>
  </si>
  <si>
    <t>scaffold0068</t>
  </si>
  <si>
    <t>scaffold0069</t>
  </si>
  <si>
    <t>scaffold0071</t>
  </si>
  <si>
    <t>scaffold0072</t>
  </si>
  <si>
    <t>scaffold0076</t>
  </si>
  <si>
    <t>scaffold0077</t>
  </si>
  <si>
    <t>scaffold0080</t>
  </si>
  <si>
    <t>scaffold0083</t>
  </si>
  <si>
    <t>scaffold0084</t>
  </si>
  <si>
    <t>scaffold0087</t>
  </si>
  <si>
    <t>scaffold0088</t>
  </si>
  <si>
    <t>scaffold0089</t>
  </si>
  <si>
    <t>scaffold0092</t>
  </si>
  <si>
    <t>scaffold0094</t>
  </si>
  <si>
    <t>scaffold0095</t>
  </si>
  <si>
    <t>scaffold0096</t>
  </si>
  <si>
    <t>scaffold0097</t>
  </si>
  <si>
    <t>scaffold0101</t>
  </si>
  <si>
    <t>scaffold0102</t>
  </si>
  <si>
    <t>scaffold0104</t>
  </si>
  <si>
    <t>scaffold0107</t>
  </si>
  <si>
    <t>scaffold0109</t>
  </si>
  <si>
    <t>scaffold0111</t>
  </si>
  <si>
    <t>scaffold0112</t>
  </si>
  <si>
    <t>scaffold0113</t>
  </si>
  <si>
    <t>scaffold0117</t>
  </si>
  <si>
    <t>scaffold0118</t>
  </si>
  <si>
    <t>scaffold0119</t>
  </si>
  <si>
    <t>scaffold0121</t>
  </si>
  <si>
    <t>scaffold0125</t>
  </si>
  <si>
    <t>scaffold0126</t>
  </si>
  <si>
    <t>scaffold0132</t>
  </si>
  <si>
    <t>scaffold0133</t>
  </si>
  <si>
    <t>scaffold0134</t>
  </si>
  <si>
    <t>scaffold0136</t>
  </si>
  <si>
    <t>scaffold0137</t>
  </si>
  <si>
    <t>scaffold0138</t>
  </si>
  <si>
    <t>scaffold0141</t>
  </si>
  <si>
    <t>scaffold0143</t>
  </si>
  <si>
    <t>scaffold0144</t>
  </si>
  <si>
    <t>scaffold0148</t>
  </si>
  <si>
    <t>scaffold0149</t>
  </si>
  <si>
    <t>scaffold0150</t>
  </si>
  <si>
    <t>scaffold0151</t>
  </si>
  <si>
    <t>scaffold0154</t>
  </si>
  <si>
    <t>scaffold0156</t>
  </si>
  <si>
    <t>scaffold0157</t>
  </si>
  <si>
    <t>scaffold0159</t>
  </si>
  <si>
    <t>scaffold0160</t>
  </si>
  <si>
    <t>scaffold0162</t>
  </si>
  <si>
    <t>scaffold0163</t>
  </si>
  <si>
    <t>scaffold0168</t>
  </si>
  <si>
    <t>scaffold0169</t>
  </si>
  <si>
    <t>scaffold0172</t>
  </si>
  <si>
    <t>scaffold0174</t>
  </si>
  <si>
    <t>scaffold0176</t>
  </si>
  <si>
    <t>scaffold0179</t>
  </si>
  <si>
    <t>scaffold0180</t>
  </si>
  <si>
    <t>scaffold0184</t>
  </si>
  <si>
    <t>scaffold0188</t>
  </si>
  <si>
    <t>scaffold0189</t>
  </si>
  <si>
    <t>scaffold0190</t>
  </si>
  <si>
    <t>scaffold0192</t>
  </si>
  <si>
    <t>scaffold0194</t>
  </si>
  <si>
    <t>scaffold0196</t>
  </si>
  <si>
    <t>scaffold0207</t>
  </si>
  <si>
    <t>scaffold0209</t>
  </si>
  <si>
    <t>scaffold0213</t>
  </si>
  <si>
    <t>scaffold0216</t>
  </si>
  <si>
    <t>scaffold0217</t>
  </si>
  <si>
    <t>scaffold0231</t>
  </si>
  <si>
    <t>scaffold0249</t>
  </si>
  <si>
    <t>scaffold0266</t>
  </si>
  <si>
    <t>scaffold0269</t>
  </si>
  <si>
    <t>scaffold0271</t>
  </si>
  <si>
    <t>scaffold0272</t>
  </si>
  <si>
    <t>scaffold0277</t>
  </si>
  <si>
    <t>scaffold0286</t>
  </si>
  <si>
    <t>scaffold0288</t>
  </si>
  <si>
    <t>scaffold0291</t>
  </si>
  <si>
    <t>scaffold0293</t>
  </si>
  <si>
    <t>scaffold0299</t>
  </si>
  <si>
    <t>scaffold0314</t>
  </si>
  <si>
    <t>scaffold0315</t>
  </si>
  <si>
    <t>scaffold0316</t>
  </si>
  <si>
    <t>scaffold0317</t>
  </si>
  <si>
    <t>scaffold0318</t>
  </si>
  <si>
    <t>scaffold0319</t>
  </si>
  <si>
    <t>scaffold0320</t>
  </si>
  <si>
    <t>scaffold0321</t>
  </si>
  <si>
    <t>scaffold0322</t>
  </si>
  <si>
    <t>scaffold0324</t>
  </si>
  <si>
    <t>scaffold0328</t>
  </si>
  <si>
    <t>scaffold0329</t>
  </si>
  <si>
    <t>scaffold0331</t>
  </si>
  <si>
    <t>scaffold0332</t>
  </si>
  <si>
    <t>scaffold0333</t>
  </si>
  <si>
    <t>scaffold0334</t>
  </si>
  <si>
    <t>scaffold0335</t>
  </si>
  <si>
    <t>scaffold0336</t>
  </si>
  <si>
    <t>scaffold0337</t>
  </si>
  <si>
    <t>scaffold0338</t>
  </si>
  <si>
    <t>scaffold0339</t>
  </si>
  <si>
    <t>scaffold0340</t>
  </si>
  <si>
    <t>scaffold0341</t>
  </si>
  <si>
    <t>scaffold1488</t>
  </si>
  <si>
    <t>scaffold1489</t>
  </si>
  <si>
    <t>scaffold1490</t>
  </si>
  <si>
    <t>scaffold1491</t>
  </si>
  <si>
    <t>scaffold1492</t>
  </si>
  <si>
    <t>scaffold1493</t>
  </si>
  <si>
    <t>scaffold1494</t>
  </si>
  <si>
    <t>scaffold1495</t>
  </si>
  <si>
    <t>scaffold1496</t>
  </si>
  <si>
    <t>scaffold1497</t>
  </si>
  <si>
    <t>scaffold1500</t>
  </si>
  <si>
    <t>scaffold1501</t>
  </si>
  <si>
    <t>scaffold1502</t>
  </si>
  <si>
    <t>scaffold1503</t>
  </si>
  <si>
    <t>scaffold1504</t>
  </si>
  <si>
    <t>scaffold1505</t>
  </si>
  <si>
    <t>scaffold1506</t>
  </si>
  <si>
    <t>scaffold1507</t>
  </si>
  <si>
    <t>scaffold1508</t>
  </si>
  <si>
    <t>scaffold1509</t>
  </si>
  <si>
    <t>Sequence_length</t>
  </si>
  <si>
    <t>&lt;N50</t>
  </si>
  <si>
    <t>&gt;N50</t>
  </si>
  <si>
    <t>Chromosome</t>
  </si>
  <si>
    <t>pvalue</t>
  </si>
  <si>
    <t>Obs:Q(short-short)</t>
  </si>
  <si>
    <t>Exp:Q(short-short)</t>
  </si>
  <si>
    <t>Obs:Q(long-short)</t>
  </si>
  <si>
    <t>Exp:Q(long-short)</t>
  </si>
  <si>
    <t>Obs:Q(long-long)</t>
  </si>
  <si>
    <t>Exp:Q(long-long)</t>
  </si>
  <si>
    <t>Obs:Q(short-long)</t>
  </si>
  <si>
    <t>Exp:Q(short-long)</t>
  </si>
  <si>
    <t>p(Q(short-long))</t>
  </si>
  <si>
    <t>p(Q(long-long))</t>
  </si>
  <si>
    <t>p(Q(long-short))</t>
  </si>
  <si>
    <t>p(Q(short-short)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theme="2" tint="-9.9978637043366805E-2"/>
      </left>
      <right style="thin">
        <color theme="2" tint="-9.9978637043366805E-2"/>
      </right>
      <top style="thin">
        <color theme="2" tint="-9.9978637043366805E-2"/>
      </top>
      <bottom style="thin">
        <color theme="2" tint="-9.9978637043366805E-2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2">
    <xf numFmtId="0" fontId="0" fillId="0" borderId="0" xfId="0"/>
    <xf numFmtId="0" fontId="16" fillId="33" borderId="0" xfId="0" applyFont="1" applyFill="1"/>
    <xf numFmtId="0" fontId="18" fillId="34" borderId="10" xfId="0" applyFont="1" applyFill="1" applyBorder="1"/>
    <xf numFmtId="0" fontId="16" fillId="33" borderId="10" xfId="0" applyFont="1" applyFill="1" applyBorder="1"/>
    <xf numFmtId="0" fontId="0" fillId="0" borderId="10" xfId="0" applyBorder="1"/>
    <xf numFmtId="0" fontId="16" fillId="34" borderId="0" xfId="0" applyFont="1" applyFill="1"/>
    <xf numFmtId="0" fontId="19" fillId="34" borderId="10" xfId="0" applyFont="1" applyFill="1" applyBorder="1"/>
    <xf numFmtId="0" fontId="16" fillId="33" borderId="11" xfId="0" applyFont="1" applyFill="1" applyBorder="1"/>
    <xf numFmtId="0" fontId="16" fillId="34" borderId="11" xfId="0" applyFont="1" applyFill="1" applyBorder="1" applyAlignment="1">
      <alignment horizontal="center"/>
    </xf>
    <xf numFmtId="0" fontId="0" fillId="0" borderId="11" xfId="0" applyBorder="1"/>
    <xf numFmtId="11" fontId="0" fillId="0" borderId="11" xfId="0" applyNumberFormat="1" applyBorder="1"/>
    <xf numFmtId="0" fontId="16" fillId="0" borderId="11" xfId="0" applyFon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59"/>
  <sheetViews>
    <sheetView tabSelected="1" workbookViewId="0">
      <selection sqref="A1:F1048576"/>
    </sheetView>
  </sheetViews>
  <sheetFormatPr baseColWidth="10" defaultRowHeight="16" outlineLevelCol="1" x14ac:dyDescent="0.2"/>
  <cols>
    <col min="1" max="1" width="14.33203125" style="11" bestFit="1" customWidth="1" outlineLevel="1"/>
    <col min="2" max="2" width="19.33203125" style="9" bestFit="1" customWidth="1" outlineLevel="1"/>
    <col min="3" max="4" width="20.33203125" style="9" bestFit="1" customWidth="1" outlineLevel="1"/>
    <col min="5" max="5" width="19.33203125" style="9" bestFit="1" customWidth="1" outlineLevel="1"/>
    <col min="6" max="6" width="17.6640625" bestFit="1" customWidth="1" outlineLevel="1"/>
    <col min="7" max="7" width="5.5" bestFit="1" customWidth="1" outlineLevel="1"/>
    <col min="8" max="8" width="14.1640625" customWidth="1"/>
  </cols>
  <sheetData>
    <row r="1" spans="1:7" x14ac:dyDescent="0.2">
      <c r="A1" s="7" t="s">
        <v>0</v>
      </c>
      <c r="B1" s="8" t="s">
        <v>172</v>
      </c>
      <c r="C1" s="8" t="s">
        <v>173</v>
      </c>
      <c r="D1" s="8" t="s">
        <v>174</v>
      </c>
      <c r="E1" s="8" t="s">
        <v>175</v>
      </c>
      <c r="F1" s="5" t="s">
        <v>159</v>
      </c>
      <c r="G1" s="2"/>
    </row>
    <row r="2" spans="1:7" x14ac:dyDescent="0.2">
      <c r="A2" s="7" t="s">
        <v>1</v>
      </c>
      <c r="B2" s="9">
        <v>0.40240396143107499</v>
      </c>
      <c r="C2" s="9">
        <v>0.67109785491671603</v>
      </c>
      <c r="D2" s="9">
        <v>0.49643164737819001</v>
      </c>
      <c r="E2" s="9">
        <v>2.7860979514914199E-3</v>
      </c>
      <c r="F2">
        <v>5593528</v>
      </c>
      <c r="G2" t="s">
        <v>161</v>
      </c>
    </row>
    <row r="3" spans="1:7" x14ac:dyDescent="0.2">
      <c r="A3" s="7" t="s">
        <v>2</v>
      </c>
      <c r="B3" s="9">
        <v>0.44382921050540303</v>
      </c>
      <c r="C3" s="9">
        <v>0.97939443189860598</v>
      </c>
      <c r="D3" s="9">
        <v>8.9608336363707797E-2</v>
      </c>
      <c r="E3" s="9">
        <v>0.25163899422514702</v>
      </c>
      <c r="F3">
        <v>498202</v>
      </c>
      <c r="G3" t="s">
        <v>160</v>
      </c>
    </row>
    <row r="4" spans="1:7" x14ac:dyDescent="0.2">
      <c r="A4" s="7" t="s">
        <v>3</v>
      </c>
      <c r="B4" s="9">
        <v>7.9810278316095495E-2</v>
      </c>
      <c r="C4" s="9">
        <v>0.98752923684074001</v>
      </c>
      <c r="D4" s="9">
        <v>0.74473823151342899</v>
      </c>
      <c r="E4" s="9">
        <v>0.14262150095506701</v>
      </c>
      <c r="F4">
        <v>143964</v>
      </c>
      <c r="G4" t="s">
        <v>160</v>
      </c>
    </row>
    <row r="5" spans="1:7" x14ac:dyDescent="0.2">
      <c r="A5" s="7" t="s">
        <v>4</v>
      </c>
      <c r="B5" s="9">
        <v>0.81062020832028803</v>
      </c>
      <c r="C5" s="9">
        <v>0.88973940967475695</v>
      </c>
      <c r="D5" s="9">
        <v>0.68349862074765599</v>
      </c>
      <c r="E5" s="9">
        <v>1.24505566230938E-2</v>
      </c>
      <c r="F5">
        <v>249561</v>
      </c>
      <c r="G5" t="s">
        <v>160</v>
      </c>
    </row>
    <row r="6" spans="1:7" x14ac:dyDescent="0.2">
      <c r="A6" s="7" t="s">
        <v>5</v>
      </c>
      <c r="B6" s="9">
        <v>0.65217754294619901</v>
      </c>
      <c r="C6" s="10">
        <v>2.6287710419395099E-5</v>
      </c>
      <c r="D6" s="9">
        <v>0.97108245492496603</v>
      </c>
      <c r="E6" s="9">
        <v>0.99890985882338101</v>
      </c>
      <c r="F6">
        <v>188891</v>
      </c>
      <c r="G6" t="s">
        <v>160</v>
      </c>
    </row>
    <row r="7" spans="1:7" x14ac:dyDescent="0.2">
      <c r="A7" s="7" t="s">
        <v>6</v>
      </c>
      <c r="B7" s="9">
        <v>0.29292320961278301</v>
      </c>
      <c r="C7" s="9">
        <v>0.834478838418657</v>
      </c>
      <c r="D7" s="9">
        <v>0.45167468669613697</v>
      </c>
      <c r="E7" s="9">
        <v>6.0940241288028399E-2</v>
      </c>
      <c r="F7">
        <v>1653301</v>
      </c>
      <c r="G7" t="s">
        <v>161</v>
      </c>
    </row>
    <row r="8" spans="1:7" x14ac:dyDescent="0.2">
      <c r="A8" s="7" t="s">
        <v>7</v>
      </c>
      <c r="B8" s="9">
        <v>0.13441227863758001</v>
      </c>
      <c r="C8" s="9">
        <v>0.50993320060953995</v>
      </c>
      <c r="D8" s="9">
        <v>0.50273446598793003</v>
      </c>
      <c r="E8" s="9">
        <v>0.87251908304040504</v>
      </c>
      <c r="F8">
        <v>247830</v>
      </c>
      <c r="G8" t="s">
        <v>160</v>
      </c>
    </row>
    <row r="9" spans="1:7" x14ac:dyDescent="0.2">
      <c r="A9" s="7" t="s">
        <v>8</v>
      </c>
      <c r="B9" s="9">
        <v>0.84278957120271103</v>
      </c>
      <c r="C9" s="9">
        <v>2.88687798638111E-3</v>
      </c>
      <c r="D9" s="9">
        <v>0.84257542858370205</v>
      </c>
      <c r="E9" s="9">
        <v>0.94347978756933704</v>
      </c>
      <c r="F9">
        <v>201071</v>
      </c>
      <c r="G9" t="s">
        <v>160</v>
      </c>
    </row>
    <row r="10" spans="1:7" x14ac:dyDescent="0.2">
      <c r="A10" s="7" t="s">
        <v>9</v>
      </c>
      <c r="B10" s="9">
        <v>0.210798803444497</v>
      </c>
      <c r="C10" s="9">
        <v>0.132014323936714</v>
      </c>
      <c r="D10" s="9">
        <v>0.900548741372036</v>
      </c>
      <c r="E10" s="9">
        <v>0.89727048143070398</v>
      </c>
      <c r="F10">
        <v>134882</v>
      </c>
      <c r="G10" t="s">
        <v>160</v>
      </c>
    </row>
    <row r="11" spans="1:7" x14ac:dyDescent="0.2">
      <c r="A11" s="7" t="s">
        <v>10</v>
      </c>
      <c r="B11" s="9">
        <v>0.36808156167405598</v>
      </c>
      <c r="C11" s="9">
        <v>0.99861407442642103</v>
      </c>
      <c r="D11" s="9">
        <v>0.367662463871193</v>
      </c>
      <c r="E11" s="9">
        <v>3.5667008893202998E-2</v>
      </c>
      <c r="F11">
        <v>188696</v>
      </c>
      <c r="G11" t="s">
        <v>160</v>
      </c>
    </row>
    <row r="12" spans="1:7" x14ac:dyDescent="0.2">
      <c r="A12" s="7" t="s">
        <v>11</v>
      </c>
      <c r="B12" s="9">
        <v>0.51419995357759796</v>
      </c>
      <c r="C12" s="9">
        <v>9.6120116377785697E-2</v>
      </c>
      <c r="D12" s="9">
        <v>0.51379374574717795</v>
      </c>
      <c r="E12" s="9">
        <v>0.94355365826484805</v>
      </c>
      <c r="F12">
        <v>195197</v>
      </c>
      <c r="G12" t="s">
        <v>160</v>
      </c>
    </row>
    <row r="13" spans="1:7" x14ac:dyDescent="0.2">
      <c r="A13" s="7" t="s">
        <v>12</v>
      </c>
      <c r="B13" s="9">
        <v>0.224101994280687</v>
      </c>
      <c r="C13" s="9">
        <v>0.65226141492279199</v>
      </c>
      <c r="D13" s="9">
        <v>0.76067301600297599</v>
      </c>
      <c r="E13" s="9">
        <v>0.38469528465842001</v>
      </c>
      <c r="F13">
        <v>289738</v>
      </c>
      <c r="G13" t="s">
        <v>160</v>
      </c>
    </row>
    <row r="14" spans="1:7" x14ac:dyDescent="0.2">
      <c r="A14" s="7" t="s">
        <v>13</v>
      </c>
      <c r="B14" s="9">
        <v>0.94597878545524405</v>
      </c>
      <c r="C14" s="9">
        <v>0.81469213819128705</v>
      </c>
      <c r="D14" s="9">
        <v>0.154676580022447</v>
      </c>
      <c r="E14" s="9">
        <v>0.14262150095506701</v>
      </c>
      <c r="F14">
        <v>188081</v>
      </c>
      <c r="G14" t="s">
        <v>160</v>
      </c>
    </row>
    <row r="15" spans="1:7" x14ac:dyDescent="0.2">
      <c r="A15" s="7" t="s">
        <v>14</v>
      </c>
      <c r="B15" s="9">
        <v>0.70985121455773303</v>
      </c>
      <c r="C15" s="9">
        <v>0.53317280876763995</v>
      </c>
      <c r="D15" s="9">
        <v>7.6798121723405902E-2</v>
      </c>
      <c r="E15" s="9">
        <v>0.76574828173125298</v>
      </c>
      <c r="F15">
        <v>257926</v>
      </c>
      <c r="G15" t="s">
        <v>160</v>
      </c>
    </row>
    <row r="16" spans="1:7" x14ac:dyDescent="0.2">
      <c r="A16" s="7" t="s">
        <v>15</v>
      </c>
      <c r="B16" s="9">
        <v>0.29248558175910999</v>
      </c>
      <c r="C16" s="9">
        <v>0.83149028200286101</v>
      </c>
      <c r="D16" s="9">
        <v>0.93491866669650503</v>
      </c>
      <c r="E16" s="9">
        <v>5.7407341806543603E-2</v>
      </c>
      <c r="F16">
        <v>165231</v>
      </c>
      <c r="G16" t="s">
        <v>160</v>
      </c>
    </row>
    <row r="17" spans="1:7" x14ac:dyDescent="0.2">
      <c r="A17" s="7" t="s">
        <v>16</v>
      </c>
      <c r="B17" s="9">
        <v>0.68529216439466301</v>
      </c>
      <c r="C17" s="9">
        <v>0.17864647419583499</v>
      </c>
      <c r="D17" s="9">
        <v>0.68493722885972796</v>
      </c>
      <c r="E17" s="9">
        <v>0.60868443910381598</v>
      </c>
      <c r="F17">
        <v>188103</v>
      </c>
      <c r="G17" t="s">
        <v>160</v>
      </c>
    </row>
    <row r="18" spans="1:7" x14ac:dyDescent="0.2">
      <c r="A18" s="7" t="s">
        <v>17</v>
      </c>
      <c r="B18" s="9">
        <v>0.39000163379776098</v>
      </c>
      <c r="C18" s="9">
        <v>0.25809453613859301</v>
      </c>
      <c r="D18" s="9">
        <v>0.69624509912944299</v>
      </c>
      <c r="E18" s="9">
        <v>0.53089839259573901</v>
      </c>
      <c r="F18">
        <v>589067</v>
      </c>
      <c r="G18" t="s">
        <v>160</v>
      </c>
    </row>
    <row r="19" spans="1:7" x14ac:dyDescent="0.2">
      <c r="A19" s="7" t="s">
        <v>18</v>
      </c>
      <c r="B19" s="9">
        <v>0.17767741905943499</v>
      </c>
      <c r="C19" s="9">
        <v>1.6094500703826901E-2</v>
      </c>
      <c r="D19" s="9">
        <v>0.88249902901796495</v>
      </c>
      <c r="E19" s="9">
        <v>0.998905013460609</v>
      </c>
      <c r="F19">
        <v>197166</v>
      </c>
      <c r="G19" t="s">
        <v>160</v>
      </c>
    </row>
    <row r="20" spans="1:7" x14ac:dyDescent="0.2">
      <c r="A20" s="7" t="s">
        <v>19</v>
      </c>
      <c r="B20" s="9">
        <v>0.49071587792496102</v>
      </c>
      <c r="C20" s="9">
        <v>2.7371703088848402E-2</v>
      </c>
      <c r="D20" s="9">
        <v>0.89992526097141601</v>
      </c>
      <c r="E20" s="9">
        <v>0.861271832093782</v>
      </c>
      <c r="F20">
        <v>260444</v>
      </c>
      <c r="G20" t="s">
        <v>160</v>
      </c>
    </row>
    <row r="21" spans="1:7" x14ac:dyDescent="0.2">
      <c r="A21" s="7" t="s">
        <v>20</v>
      </c>
      <c r="B21" s="9">
        <v>0.90850436217800901</v>
      </c>
      <c r="C21" s="9">
        <v>0.139854081673883</v>
      </c>
      <c r="D21" s="9">
        <v>0.13951716646383799</v>
      </c>
      <c r="E21" s="9">
        <v>0.96293685269330798</v>
      </c>
      <c r="F21">
        <v>176945</v>
      </c>
      <c r="G21" t="s">
        <v>160</v>
      </c>
    </row>
    <row r="22" spans="1:7" x14ac:dyDescent="0.2">
      <c r="A22" s="7" t="s">
        <v>21</v>
      </c>
      <c r="B22" s="9">
        <v>0.69116799730402401</v>
      </c>
      <c r="C22" s="9">
        <v>0.32730354779015097</v>
      </c>
      <c r="D22" s="9">
        <v>0.58015814941481403</v>
      </c>
      <c r="E22" s="9">
        <v>0.32730354779015097</v>
      </c>
      <c r="F22">
        <v>772104</v>
      </c>
      <c r="G22" t="s">
        <v>160</v>
      </c>
    </row>
    <row r="23" spans="1:7" x14ac:dyDescent="0.2">
      <c r="A23" s="7" t="s">
        <v>22</v>
      </c>
      <c r="B23" s="9">
        <v>0.62263677635274495</v>
      </c>
      <c r="C23" s="9">
        <v>0.30635330289745499</v>
      </c>
      <c r="D23" s="9">
        <v>0.133592587652271</v>
      </c>
      <c r="E23" s="9">
        <v>0.44208884711541502</v>
      </c>
      <c r="F23">
        <v>1991897</v>
      </c>
      <c r="G23" t="s">
        <v>161</v>
      </c>
    </row>
    <row r="24" spans="1:7" x14ac:dyDescent="0.2">
      <c r="A24" s="7" t="s">
        <v>23</v>
      </c>
      <c r="B24" s="9">
        <v>0.154936444757338</v>
      </c>
      <c r="C24" s="9">
        <v>0.90714642898062003</v>
      </c>
      <c r="D24" s="9">
        <v>7.9646441499802004E-2</v>
      </c>
      <c r="E24" s="9">
        <v>0.90714642898062003</v>
      </c>
      <c r="F24">
        <v>257216</v>
      </c>
      <c r="G24" t="s">
        <v>160</v>
      </c>
    </row>
    <row r="25" spans="1:7" x14ac:dyDescent="0.2">
      <c r="A25" s="7" t="s">
        <v>24</v>
      </c>
      <c r="B25" s="9">
        <v>0.97792052722573697</v>
      </c>
      <c r="C25" s="9">
        <v>0.99021385123166605</v>
      </c>
      <c r="D25" s="9">
        <v>8.6872672860824396E-2</v>
      </c>
      <c r="E25" s="9">
        <v>7.3688378656243496E-3</v>
      </c>
      <c r="F25">
        <v>226652</v>
      </c>
      <c r="G25" t="s">
        <v>160</v>
      </c>
    </row>
    <row r="26" spans="1:7" ht="18" customHeight="1" x14ac:dyDescent="0.2">
      <c r="A26" s="7" t="s">
        <v>25</v>
      </c>
      <c r="B26" s="9">
        <v>0.26580281150064999</v>
      </c>
      <c r="C26" s="9">
        <v>0.55164790256079499</v>
      </c>
      <c r="D26" s="9">
        <v>0.79729997692552401</v>
      </c>
      <c r="E26" s="9">
        <v>0.22344299107729501</v>
      </c>
      <c r="F26">
        <v>827572</v>
      </c>
      <c r="G26" t="s">
        <v>160</v>
      </c>
    </row>
    <row r="27" spans="1:7" x14ac:dyDescent="0.2">
      <c r="A27" s="7" t="s">
        <v>26</v>
      </c>
      <c r="B27" s="9">
        <v>0.53319478308285895</v>
      </c>
      <c r="C27" s="9">
        <v>0.90050264506381505</v>
      </c>
      <c r="D27" s="9">
        <v>0.53265754449638003</v>
      </c>
      <c r="E27" s="9">
        <v>7.1734951486625703E-2</v>
      </c>
      <c r="F27">
        <v>387922</v>
      </c>
      <c r="G27" t="s">
        <v>160</v>
      </c>
    </row>
    <row r="28" spans="1:7" x14ac:dyDescent="0.2">
      <c r="A28" s="7" t="s">
        <v>27</v>
      </c>
      <c r="B28" s="9">
        <v>0.54105401452258495</v>
      </c>
      <c r="C28" s="9">
        <v>0.27619882980395999</v>
      </c>
      <c r="D28" s="9">
        <v>0.540677367809829</v>
      </c>
      <c r="E28" s="9">
        <v>0.76374898177033801</v>
      </c>
      <c r="F28">
        <v>250376</v>
      </c>
      <c r="G28" t="s">
        <v>160</v>
      </c>
    </row>
    <row r="29" spans="1:7" x14ac:dyDescent="0.2">
      <c r="A29" s="7" t="s">
        <v>28</v>
      </c>
      <c r="B29" s="9">
        <v>0.31843965950791597</v>
      </c>
      <c r="C29" s="9">
        <v>0.94639337681881297</v>
      </c>
      <c r="D29" s="9">
        <v>0.150086031519856</v>
      </c>
      <c r="E29" s="9">
        <v>0.180263280854805</v>
      </c>
      <c r="F29">
        <v>1433720</v>
      </c>
      <c r="G29" t="s">
        <v>161</v>
      </c>
    </row>
    <row r="30" spans="1:7" x14ac:dyDescent="0.2">
      <c r="A30" s="7" t="s">
        <v>29</v>
      </c>
      <c r="B30" s="9">
        <v>0.50494645490379098</v>
      </c>
      <c r="C30" s="9">
        <v>0.71290672013888701</v>
      </c>
      <c r="D30" s="9">
        <v>0.63554361779423796</v>
      </c>
      <c r="E30" s="9">
        <v>0.166820680962455</v>
      </c>
      <c r="F30">
        <v>316002</v>
      </c>
      <c r="G30" t="s">
        <v>160</v>
      </c>
    </row>
    <row r="31" spans="1:7" x14ac:dyDescent="0.2">
      <c r="A31" s="7" t="s">
        <v>30</v>
      </c>
      <c r="B31" s="9">
        <v>5.3963528890103203E-2</v>
      </c>
      <c r="C31" s="9">
        <v>0.70185953997542205</v>
      </c>
      <c r="D31" s="9">
        <v>0.74247177134769504</v>
      </c>
      <c r="E31" s="9">
        <v>0.87021675670008602</v>
      </c>
      <c r="F31">
        <v>173860</v>
      </c>
      <c r="G31" t="s">
        <v>160</v>
      </c>
    </row>
    <row r="32" spans="1:7" x14ac:dyDescent="0.2">
      <c r="A32" s="7" t="s">
        <v>31</v>
      </c>
      <c r="B32" s="9">
        <v>0.15379417379676699</v>
      </c>
      <c r="C32" s="9">
        <v>0.91802594610838095</v>
      </c>
      <c r="D32" s="9">
        <v>0.77991475062697602</v>
      </c>
      <c r="E32" s="9">
        <v>0.22274820058519301</v>
      </c>
      <c r="F32">
        <v>200866</v>
      </c>
      <c r="G32" t="s">
        <v>160</v>
      </c>
    </row>
    <row r="33" spans="1:7" x14ac:dyDescent="0.2">
      <c r="A33" s="7" t="s">
        <v>32</v>
      </c>
      <c r="B33" s="9">
        <v>0.41684260227853798</v>
      </c>
      <c r="C33" s="9">
        <v>0.163706391904749</v>
      </c>
      <c r="D33" s="9">
        <v>0.79199283504158402</v>
      </c>
      <c r="E33" s="9">
        <v>0.80620850171140901</v>
      </c>
      <c r="F33">
        <v>189963</v>
      </c>
      <c r="G33" t="s">
        <v>160</v>
      </c>
    </row>
    <row r="34" spans="1:7" x14ac:dyDescent="0.2">
      <c r="A34" s="7" t="s">
        <v>33</v>
      </c>
      <c r="B34" s="9">
        <v>9.4133041682988805E-2</v>
      </c>
      <c r="C34" s="9">
        <v>0.59864774757658101</v>
      </c>
      <c r="D34" s="9">
        <v>0.60991012890718599</v>
      </c>
      <c r="E34" s="9">
        <v>0.91530881251690099</v>
      </c>
      <c r="F34">
        <v>191764</v>
      </c>
      <c r="G34" t="s">
        <v>160</v>
      </c>
    </row>
    <row r="35" spans="1:7" x14ac:dyDescent="0.2">
      <c r="A35" s="7" t="s">
        <v>34</v>
      </c>
      <c r="B35" s="9">
        <v>0.14698377057123199</v>
      </c>
      <c r="C35" s="9">
        <v>0.31587182949449399</v>
      </c>
      <c r="D35" s="9">
        <v>0.14678085971740901</v>
      </c>
      <c r="E35" s="9">
        <v>1</v>
      </c>
      <c r="F35">
        <v>159373</v>
      </c>
      <c r="G35" t="s">
        <v>160</v>
      </c>
    </row>
    <row r="36" spans="1:7" x14ac:dyDescent="0.2">
      <c r="A36" s="7" t="s">
        <v>35</v>
      </c>
      <c r="B36" s="9">
        <v>0.72136158274405004</v>
      </c>
      <c r="C36" s="9">
        <v>0.14221465806022399</v>
      </c>
      <c r="D36" s="9">
        <v>0.43347128079641201</v>
      </c>
      <c r="E36" s="9">
        <v>0.96684472468360705</v>
      </c>
      <c r="F36">
        <v>120450</v>
      </c>
      <c r="G36" t="s">
        <v>160</v>
      </c>
    </row>
    <row r="37" spans="1:7" x14ac:dyDescent="0.2">
      <c r="A37" s="7" t="s">
        <v>36</v>
      </c>
      <c r="B37" s="9">
        <v>8.7075085248528195E-2</v>
      </c>
      <c r="C37" s="9">
        <v>1.6646886072648699E-2</v>
      </c>
      <c r="D37" s="9">
        <v>0.88009892355214203</v>
      </c>
      <c r="E37" s="9">
        <v>0.99700243617150597</v>
      </c>
      <c r="F37">
        <v>437082</v>
      </c>
      <c r="G37" t="s">
        <v>160</v>
      </c>
    </row>
    <row r="38" spans="1:7" x14ac:dyDescent="0.2">
      <c r="A38" s="7" t="s">
        <v>37</v>
      </c>
      <c r="B38" s="9">
        <v>0.32075627187960698</v>
      </c>
      <c r="C38" s="9">
        <v>0.127454760531858</v>
      </c>
      <c r="D38" s="9">
        <v>0.68761143541936798</v>
      </c>
      <c r="E38" s="9">
        <v>0.94347978756933704</v>
      </c>
      <c r="F38">
        <v>275157</v>
      </c>
      <c r="G38" t="s">
        <v>160</v>
      </c>
    </row>
    <row r="39" spans="1:7" x14ac:dyDescent="0.2">
      <c r="A39" s="7" t="s">
        <v>38</v>
      </c>
      <c r="B39" s="9">
        <v>0.82139309943071903</v>
      </c>
      <c r="C39" s="9">
        <v>0.58547886855346398</v>
      </c>
      <c r="D39" s="9">
        <v>0.43826998119986299</v>
      </c>
      <c r="E39" s="9">
        <v>6.4061767718153403E-2</v>
      </c>
      <c r="F39">
        <v>663611</v>
      </c>
      <c r="G39" t="s">
        <v>160</v>
      </c>
    </row>
    <row r="40" spans="1:7" x14ac:dyDescent="0.2">
      <c r="A40" s="7" t="s">
        <v>39</v>
      </c>
      <c r="B40" s="9">
        <v>0.83795266712753902</v>
      </c>
      <c r="C40" s="9">
        <v>0.98691503015285997</v>
      </c>
      <c r="D40" s="9">
        <v>6.0326853469789499E-2</v>
      </c>
      <c r="E40" s="9">
        <v>0.30737304729897302</v>
      </c>
      <c r="F40">
        <v>155252</v>
      </c>
      <c r="G40" t="s">
        <v>160</v>
      </c>
    </row>
    <row r="41" spans="1:7" x14ac:dyDescent="0.2">
      <c r="A41" s="7" t="s">
        <v>40</v>
      </c>
      <c r="B41" s="9">
        <v>0.45499094195307099</v>
      </c>
      <c r="C41" s="9">
        <v>0.968564723184137</v>
      </c>
      <c r="D41" s="9">
        <v>0.45456583253427801</v>
      </c>
      <c r="E41" s="9">
        <v>9.3056479763043196E-2</v>
      </c>
      <c r="F41">
        <v>297601</v>
      </c>
      <c r="G41" t="s">
        <v>160</v>
      </c>
    </row>
    <row r="42" spans="1:7" x14ac:dyDescent="0.2">
      <c r="A42" s="7" t="s">
        <v>41</v>
      </c>
      <c r="B42" s="9">
        <v>0.60814893410856896</v>
      </c>
      <c r="C42" s="9">
        <v>0.763220375916144</v>
      </c>
      <c r="D42" s="9">
        <v>6.0326853469789499E-2</v>
      </c>
      <c r="E42" s="9">
        <v>0.92035311590923297</v>
      </c>
      <c r="F42">
        <v>163646</v>
      </c>
      <c r="G42" t="s">
        <v>160</v>
      </c>
    </row>
    <row r="43" spans="1:7" x14ac:dyDescent="0.2">
      <c r="A43" s="7" t="s">
        <v>42</v>
      </c>
      <c r="B43" s="9">
        <v>0.68793510463512997</v>
      </c>
      <c r="C43" s="9">
        <v>0.236266138658837</v>
      </c>
      <c r="D43" s="9">
        <v>0.68761143541936798</v>
      </c>
      <c r="E43" s="9">
        <v>0.56052127503091298</v>
      </c>
      <c r="F43">
        <v>149054</v>
      </c>
      <c r="G43" t="s">
        <v>160</v>
      </c>
    </row>
    <row r="44" spans="1:7" x14ac:dyDescent="0.2">
      <c r="A44" s="7" t="s">
        <v>43</v>
      </c>
      <c r="B44" s="9">
        <v>1</v>
      </c>
      <c r="C44" s="9">
        <v>1.84835025863142E-3</v>
      </c>
      <c r="D44" s="9">
        <v>0.43347128079641201</v>
      </c>
      <c r="E44" s="9">
        <v>1</v>
      </c>
      <c r="F44">
        <v>341407</v>
      </c>
      <c r="G44" t="s">
        <v>160</v>
      </c>
    </row>
    <row r="45" spans="1:7" x14ac:dyDescent="0.2">
      <c r="A45" s="7" t="s">
        <v>44</v>
      </c>
      <c r="B45" s="9">
        <v>0.53591282387554595</v>
      </c>
      <c r="C45" s="9">
        <v>0.99272855348279898</v>
      </c>
      <c r="D45" s="9">
        <v>0.68349862074765599</v>
      </c>
      <c r="E45" s="9">
        <v>5.1417243095731799E-3</v>
      </c>
      <c r="F45">
        <v>246849</v>
      </c>
      <c r="G45" t="s">
        <v>160</v>
      </c>
    </row>
    <row r="46" spans="1:7" x14ac:dyDescent="0.2">
      <c r="A46" s="7" t="s">
        <v>45</v>
      </c>
      <c r="B46" s="9">
        <v>0.96966190604675295</v>
      </c>
      <c r="C46" s="9">
        <v>0.91837951585468003</v>
      </c>
      <c r="D46" s="9">
        <v>0.92539866723284203</v>
      </c>
      <c r="E46" s="10">
        <v>4.7249458746989202E-5</v>
      </c>
      <c r="F46">
        <v>273148</v>
      </c>
      <c r="G46" t="s">
        <v>160</v>
      </c>
    </row>
    <row r="47" spans="1:7" x14ac:dyDescent="0.2">
      <c r="A47" s="7" t="s">
        <v>46</v>
      </c>
      <c r="B47" s="9">
        <v>0.84152198046488202</v>
      </c>
      <c r="C47" s="9">
        <v>0.280825638133192</v>
      </c>
      <c r="D47" s="9">
        <v>0.73428683086691005</v>
      </c>
      <c r="E47" s="9">
        <v>0.18500172423386199</v>
      </c>
      <c r="F47">
        <v>252478</v>
      </c>
      <c r="G47" t="s">
        <v>160</v>
      </c>
    </row>
    <row r="48" spans="1:7" x14ac:dyDescent="0.2">
      <c r="A48" s="7" t="s">
        <v>47</v>
      </c>
      <c r="B48" s="9">
        <v>0.72020619356803195</v>
      </c>
      <c r="C48" s="10">
        <v>7.0652259941299202E-6</v>
      </c>
      <c r="D48" s="9">
        <v>0.945694774452149</v>
      </c>
      <c r="E48" s="9">
        <v>0.98787648514914606</v>
      </c>
      <c r="F48">
        <v>1090991</v>
      </c>
      <c r="G48" t="s">
        <v>161</v>
      </c>
    </row>
    <row r="49" spans="1:7" x14ac:dyDescent="0.2">
      <c r="A49" s="7" t="s">
        <v>48</v>
      </c>
      <c r="B49" s="9">
        <v>0.98388210374071905</v>
      </c>
      <c r="C49" s="9">
        <v>5.6491226030480401E-2</v>
      </c>
      <c r="D49" s="9">
        <v>5.3874088668347697E-2</v>
      </c>
      <c r="E49" s="9">
        <v>0.994837422923876</v>
      </c>
      <c r="F49">
        <v>215161</v>
      </c>
      <c r="G49" t="s">
        <v>160</v>
      </c>
    </row>
    <row r="50" spans="1:7" x14ac:dyDescent="0.2">
      <c r="A50" s="7" t="s">
        <v>49</v>
      </c>
      <c r="B50" s="9">
        <v>6.5459060864507396E-2</v>
      </c>
      <c r="C50" s="9">
        <v>0.33770376687115</v>
      </c>
      <c r="D50" s="9">
        <v>0.71592441302601895</v>
      </c>
      <c r="E50" s="9">
        <v>0.95340867684574304</v>
      </c>
      <c r="F50">
        <v>212954</v>
      </c>
      <c r="G50" t="s">
        <v>160</v>
      </c>
    </row>
    <row r="51" spans="1:7" x14ac:dyDescent="0.2">
      <c r="A51" s="7" t="s">
        <v>50</v>
      </c>
      <c r="B51" s="9">
        <v>0.765544192344639</v>
      </c>
      <c r="C51" s="9">
        <v>0.21767943527884501</v>
      </c>
      <c r="D51" s="9">
        <v>0.94387359470686705</v>
      </c>
      <c r="E51" s="9">
        <v>0.130053011281241</v>
      </c>
      <c r="F51">
        <v>223521</v>
      </c>
      <c r="G51" t="s">
        <v>160</v>
      </c>
    </row>
    <row r="52" spans="1:7" x14ac:dyDescent="0.2">
      <c r="A52" s="7" t="s">
        <v>51</v>
      </c>
      <c r="B52" s="9">
        <v>0.729387825326963</v>
      </c>
      <c r="C52" s="9">
        <v>0.87568278738550898</v>
      </c>
      <c r="D52" s="9">
        <v>8.1074427371288504E-2</v>
      </c>
      <c r="E52" s="9">
        <v>0.55323407537019997</v>
      </c>
      <c r="F52">
        <v>209933</v>
      </c>
      <c r="G52" t="s">
        <v>160</v>
      </c>
    </row>
    <row r="53" spans="1:7" x14ac:dyDescent="0.2">
      <c r="A53" s="7" t="s">
        <v>52</v>
      </c>
      <c r="B53" s="9">
        <v>0.36808156167405598</v>
      </c>
      <c r="C53" s="9">
        <v>1.5758274962751999E-2</v>
      </c>
      <c r="D53" s="9">
        <v>0.818315886675965</v>
      </c>
      <c r="E53" s="9">
        <v>0.97904168698165805</v>
      </c>
      <c r="F53">
        <v>242471</v>
      </c>
      <c r="G53" t="s">
        <v>160</v>
      </c>
    </row>
    <row r="54" spans="1:7" x14ac:dyDescent="0.2">
      <c r="A54" s="7" t="s">
        <v>53</v>
      </c>
      <c r="B54" s="9">
        <v>0.68521085046585795</v>
      </c>
      <c r="C54" s="9">
        <v>0.175601485115774</v>
      </c>
      <c r="D54" s="9">
        <v>0.11691251757304399</v>
      </c>
      <c r="E54" s="9">
        <v>0.95183718351805502</v>
      </c>
      <c r="F54">
        <v>624786</v>
      </c>
      <c r="G54" t="s">
        <v>160</v>
      </c>
    </row>
    <row r="55" spans="1:7" x14ac:dyDescent="0.2">
      <c r="A55" s="7" t="s">
        <v>54</v>
      </c>
      <c r="B55" s="9">
        <v>0.17767741905943499</v>
      </c>
      <c r="C55" s="9">
        <v>0.73590992962744595</v>
      </c>
      <c r="D55" s="9">
        <v>0.99521006270118695</v>
      </c>
      <c r="E55" s="9">
        <v>0.10385723683056799</v>
      </c>
      <c r="F55">
        <v>173092</v>
      </c>
      <c r="G55" t="s">
        <v>160</v>
      </c>
    </row>
    <row r="56" spans="1:7" x14ac:dyDescent="0.2">
      <c r="A56" s="7" t="s">
        <v>55</v>
      </c>
      <c r="B56" s="9">
        <v>0.49569106400658303</v>
      </c>
      <c r="C56" s="9">
        <v>0.192751807986486</v>
      </c>
      <c r="D56" s="9">
        <v>0.94562416177568298</v>
      </c>
      <c r="E56" s="9">
        <v>0.65794395868154398</v>
      </c>
      <c r="F56">
        <v>143386</v>
      </c>
      <c r="G56" t="s">
        <v>160</v>
      </c>
    </row>
    <row r="57" spans="1:7" x14ac:dyDescent="0.2">
      <c r="A57" s="7" t="s">
        <v>56</v>
      </c>
      <c r="B57" s="9">
        <v>0.47630635106046898</v>
      </c>
      <c r="C57" s="9">
        <v>0.40401575168492099</v>
      </c>
      <c r="D57" s="9">
        <v>0.97108245492496603</v>
      </c>
      <c r="E57" s="9">
        <v>0.14936292787330199</v>
      </c>
      <c r="F57">
        <v>296858</v>
      </c>
      <c r="G57" t="s">
        <v>160</v>
      </c>
    </row>
    <row r="58" spans="1:7" x14ac:dyDescent="0.2">
      <c r="A58" s="7" t="s">
        <v>57</v>
      </c>
      <c r="B58" s="9">
        <v>0.64680796141725005</v>
      </c>
      <c r="C58" s="10">
        <v>1.82584760973959E-5</v>
      </c>
      <c r="D58" s="9">
        <v>0.98808259101144003</v>
      </c>
      <c r="E58" s="9">
        <v>0.92737472059855897</v>
      </c>
      <c r="F58">
        <v>885303</v>
      </c>
      <c r="G58" t="s">
        <v>160</v>
      </c>
    </row>
    <row r="59" spans="1:7" x14ac:dyDescent="0.2">
      <c r="A59" s="7" t="s">
        <v>58</v>
      </c>
      <c r="B59" s="9">
        <v>0.78019685576761399</v>
      </c>
      <c r="C59" s="9">
        <v>3.4430917037705099E-3</v>
      </c>
      <c r="D59" s="9">
        <v>0.61663125444959499</v>
      </c>
      <c r="E59" s="9">
        <v>0.99185142782509195</v>
      </c>
      <c r="F59">
        <v>197367</v>
      </c>
      <c r="G59" t="s">
        <v>160</v>
      </c>
    </row>
    <row r="60" spans="1:7" x14ac:dyDescent="0.2">
      <c r="A60" s="7" t="s">
        <v>59</v>
      </c>
      <c r="B60" s="9">
        <v>2.6657321169512201E-2</v>
      </c>
      <c r="C60" s="9">
        <v>0.44468067906301201</v>
      </c>
      <c r="D60" s="9">
        <v>0.88735615507156995</v>
      </c>
      <c r="E60" s="9">
        <v>1</v>
      </c>
      <c r="F60">
        <v>179877</v>
      </c>
      <c r="G60" t="s">
        <v>160</v>
      </c>
    </row>
    <row r="61" spans="1:7" x14ac:dyDescent="0.2">
      <c r="A61" s="7" t="s">
        <v>60</v>
      </c>
      <c r="B61" s="9">
        <v>0.12777473619406399</v>
      </c>
      <c r="C61" s="9">
        <v>9.6905462205172502E-2</v>
      </c>
      <c r="D61" s="9">
        <v>0.97138858348085499</v>
      </c>
      <c r="E61" s="9">
        <v>0.61353145982802904</v>
      </c>
      <c r="F61">
        <v>793347</v>
      </c>
      <c r="G61" t="s">
        <v>160</v>
      </c>
    </row>
    <row r="62" spans="1:7" x14ac:dyDescent="0.2">
      <c r="A62" s="7" t="s">
        <v>61</v>
      </c>
      <c r="B62" s="9">
        <v>1.9782552672638301E-2</v>
      </c>
      <c r="C62" s="9">
        <v>0.279933303584737</v>
      </c>
      <c r="D62" s="9">
        <v>0.98630677936224798</v>
      </c>
      <c r="E62" s="9">
        <v>0.83932685526686701</v>
      </c>
      <c r="F62">
        <v>317109</v>
      </c>
      <c r="G62" t="s">
        <v>160</v>
      </c>
    </row>
    <row r="63" spans="1:7" x14ac:dyDescent="0.2">
      <c r="A63" s="7" t="s">
        <v>62</v>
      </c>
      <c r="B63" s="9">
        <v>1</v>
      </c>
      <c r="C63" s="9">
        <v>0.26620493695613601</v>
      </c>
      <c r="D63" s="9">
        <v>1</v>
      </c>
      <c r="E63" s="9">
        <v>1</v>
      </c>
      <c r="F63">
        <v>116886</v>
      </c>
      <c r="G63" t="s">
        <v>160</v>
      </c>
    </row>
    <row r="64" spans="1:7" x14ac:dyDescent="0.2">
      <c r="A64" s="7" t="s">
        <v>63</v>
      </c>
      <c r="B64" s="9">
        <v>0.51419995357759796</v>
      </c>
      <c r="C64" s="9">
        <v>0.60868443910381598</v>
      </c>
      <c r="D64" s="9">
        <v>0.207898036786693</v>
      </c>
      <c r="E64" s="9">
        <v>0.75679243473938196</v>
      </c>
      <c r="F64">
        <v>153695</v>
      </c>
      <c r="G64" t="s">
        <v>160</v>
      </c>
    </row>
    <row r="65" spans="1:7" x14ac:dyDescent="0.2">
      <c r="A65" s="7" t="s">
        <v>64</v>
      </c>
      <c r="B65" s="9">
        <v>0.49071587792496102</v>
      </c>
      <c r="C65" s="9">
        <v>0.11342778855072901</v>
      </c>
      <c r="D65" s="9">
        <v>0.89992526097141601</v>
      </c>
      <c r="E65" s="9">
        <v>0.61209630457414599</v>
      </c>
      <c r="F65">
        <v>221638</v>
      </c>
      <c r="G65" t="s">
        <v>160</v>
      </c>
    </row>
    <row r="66" spans="1:7" x14ac:dyDescent="0.2">
      <c r="A66" s="7" t="s">
        <v>65</v>
      </c>
      <c r="B66" s="9">
        <v>0.76243037061656604</v>
      </c>
      <c r="C66" s="9">
        <v>2.3563412052695801E-2</v>
      </c>
      <c r="D66" s="9">
        <v>0.37378447012714999</v>
      </c>
      <c r="E66" s="9">
        <v>0.99247966362145501</v>
      </c>
      <c r="F66">
        <v>299701</v>
      </c>
      <c r="G66" t="s">
        <v>160</v>
      </c>
    </row>
    <row r="67" spans="1:7" x14ac:dyDescent="0.2">
      <c r="A67" s="7" t="s">
        <v>66</v>
      </c>
      <c r="B67" s="9">
        <v>0.94597878545524405</v>
      </c>
      <c r="C67" s="9">
        <v>0.14262150095506701</v>
      </c>
      <c r="D67" s="9">
        <v>7.9646441499802004E-2</v>
      </c>
      <c r="E67" s="9">
        <v>0.90714642898062003</v>
      </c>
      <c r="F67">
        <v>237674</v>
      </c>
      <c r="G67" t="s">
        <v>160</v>
      </c>
    </row>
    <row r="68" spans="1:7" x14ac:dyDescent="0.2">
      <c r="A68" s="7" t="s">
        <v>67</v>
      </c>
      <c r="B68" s="9">
        <v>0.93075357552673299</v>
      </c>
      <c r="C68" s="9">
        <v>1.0886671743214E-2</v>
      </c>
      <c r="D68" s="9">
        <v>0.43347128079641201</v>
      </c>
      <c r="E68" s="9">
        <v>1</v>
      </c>
      <c r="F68">
        <v>150916</v>
      </c>
      <c r="G68" t="s">
        <v>160</v>
      </c>
    </row>
    <row r="69" spans="1:7" x14ac:dyDescent="0.2">
      <c r="A69" s="7" t="s">
        <v>68</v>
      </c>
      <c r="B69" s="9">
        <v>0.46339409331600601</v>
      </c>
      <c r="C69" s="9">
        <v>0.65153253435567504</v>
      </c>
      <c r="D69" s="9">
        <v>0.24975277058842699</v>
      </c>
      <c r="E69" s="9">
        <v>0.840506659631028</v>
      </c>
      <c r="F69">
        <v>212923</v>
      </c>
      <c r="G69" t="s">
        <v>160</v>
      </c>
    </row>
    <row r="70" spans="1:7" x14ac:dyDescent="0.2">
      <c r="A70" s="7" t="s">
        <v>69</v>
      </c>
      <c r="B70" s="9">
        <v>0.61021374872290202</v>
      </c>
      <c r="C70" s="9">
        <v>4.2041336508780197E-2</v>
      </c>
      <c r="D70" s="9">
        <v>0.39038253979377002</v>
      </c>
      <c r="E70" s="9">
        <v>0.99722332163147698</v>
      </c>
      <c r="F70">
        <v>159340</v>
      </c>
      <c r="G70" t="s">
        <v>160</v>
      </c>
    </row>
    <row r="71" spans="1:7" x14ac:dyDescent="0.2">
      <c r="A71" s="7" t="s">
        <v>70</v>
      </c>
      <c r="B71" s="9">
        <v>0.69970399426377305</v>
      </c>
      <c r="C71" s="9">
        <v>0.17038216070583501</v>
      </c>
      <c r="D71" s="9">
        <v>0.63675547397973298</v>
      </c>
      <c r="E71" s="9">
        <v>0.21219404871625799</v>
      </c>
      <c r="F71">
        <v>1516794</v>
      </c>
      <c r="G71" t="s">
        <v>161</v>
      </c>
    </row>
    <row r="72" spans="1:7" x14ac:dyDescent="0.2">
      <c r="A72" s="7" t="s">
        <v>71</v>
      </c>
      <c r="B72" s="9">
        <v>0.97379504364669101</v>
      </c>
      <c r="C72" s="9">
        <v>0.99040264924974197</v>
      </c>
      <c r="D72" s="9">
        <v>0.40976237926971298</v>
      </c>
      <c r="E72" s="9">
        <v>6.5668771668262998E-3</v>
      </c>
      <c r="F72">
        <v>172804</v>
      </c>
      <c r="G72" t="s">
        <v>160</v>
      </c>
    </row>
    <row r="73" spans="1:7" x14ac:dyDescent="0.2">
      <c r="A73" s="7" t="s">
        <v>72</v>
      </c>
      <c r="B73" s="9">
        <v>1</v>
      </c>
      <c r="C73" s="9">
        <v>0.78731640826204796</v>
      </c>
      <c r="D73" s="9">
        <v>0.29439750289033201</v>
      </c>
      <c r="E73" s="9">
        <v>0.401344611633488</v>
      </c>
      <c r="F73">
        <v>118019</v>
      </c>
      <c r="G73" t="s">
        <v>160</v>
      </c>
    </row>
    <row r="74" spans="1:7" x14ac:dyDescent="0.2">
      <c r="A74" s="7" t="s">
        <v>73</v>
      </c>
      <c r="B74" s="9">
        <v>0.46432678280831802</v>
      </c>
      <c r="C74" s="9">
        <v>7.5943912919703696E-3</v>
      </c>
      <c r="D74" s="9">
        <v>0.60369108143285899</v>
      </c>
      <c r="E74" s="9">
        <v>0.994738040437116</v>
      </c>
      <c r="F74">
        <v>456527</v>
      </c>
      <c r="G74" t="s">
        <v>160</v>
      </c>
    </row>
    <row r="75" spans="1:7" x14ac:dyDescent="0.2">
      <c r="A75" s="7" t="s">
        <v>74</v>
      </c>
      <c r="B75" s="9">
        <v>0.86209359093551396</v>
      </c>
      <c r="C75" s="9">
        <v>0.30844471629780401</v>
      </c>
      <c r="D75" s="9">
        <v>0.78075353491338295</v>
      </c>
      <c r="E75" s="9">
        <v>1.1095409257661301E-2</v>
      </c>
      <c r="F75">
        <v>1635269</v>
      </c>
      <c r="G75" t="s">
        <v>161</v>
      </c>
    </row>
    <row r="76" spans="1:7" x14ac:dyDescent="0.2">
      <c r="A76" s="7" t="s">
        <v>75</v>
      </c>
      <c r="B76" s="9">
        <v>0.86391520609539196</v>
      </c>
      <c r="C76" s="9">
        <v>0.43269758393056501</v>
      </c>
      <c r="D76" s="9">
        <v>0.35915327736924302</v>
      </c>
      <c r="E76" s="9">
        <v>0.43269758393056501</v>
      </c>
      <c r="F76">
        <v>383835</v>
      </c>
      <c r="G76" t="s">
        <v>160</v>
      </c>
    </row>
    <row r="77" spans="1:7" x14ac:dyDescent="0.2">
      <c r="A77" s="7" t="s">
        <v>76</v>
      </c>
      <c r="B77" s="9">
        <v>0.154936444757338</v>
      </c>
      <c r="C77" s="9">
        <v>0.53236125848186699</v>
      </c>
      <c r="D77" s="9">
        <v>0.98345438361656901</v>
      </c>
      <c r="E77" s="9">
        <v>0.24425566529726001</v>
      </c>
      <c r="F77">
        <v>336751</v>
      </c>
      <c r="G77" t="s">
        <v>160</v>
      </c>
    </row>
    <row r="78" spans="1:7" x14ac:dyDescent="0.2">
      <c r="A78" s="7" t="s">
        <v>77</v>
      </c>
      <c r="B78" s="9">
        <v>0.334419283047942</v>
      </c>
      <c r="C78" s="9">
        <v>0.75154694795920896</v>
      </c>
      <c r="D78" s="9">
        <v>0.33401871825159801</v>
      </c>
      <c r="E78" s="9">
        <v>0.61209630457414599</v>
      </c>
      <c r="F78">
        <v>149236</v>
      </c>
      <c r="G78" t="s">
        <v>160</v>
      </c>
    </row>
    <row r="79" spans="1:7" x14ac:dyDescent="0.2">
      <c r="A79" s="7" t="s">
        <v>78</v>
      </c>
      <c r="B79" s="9">
        <v>0.76683708996616395</v>
      </c>
      <c r="C79" s="9">
        <v>4.6757205298166897E-2</v>
      </c>
      <c r="D79" s="9">
        <v>1</v>
      </c>
      <c r="E79" s="9">
        <v>0.84395897804355102</v>
      </c>
      <c r="F79">
        <v>142628</v>
      </c>
      <c r="G79" t="s">
        <v>160</v>
      </c>
    </row>
    <row r="80" spans="1:7" x14ac:dyDescent="0.2">
      <c r="A80" s="7" t="s">
        <v>79</v>
      </c>
      <c r="B80" s="9">
        <v>3.5177577090612998E-2</v>
      </c>
      <c r="C80" s="9">
        <v>1</v>
      </c>
      <c r="D80" s="9">
        <v>0.80978684884058205</v>
      </c>
      <c r="E80" s="9">
        <v>0.105299502716935</v>
      </c>
      <c r="F80">
        <v>145763</v>
      </c>
      <c r="G80" t="s">
        <v>160</v>
      </c>
    </row>
    <row r="81" spans="1:7" x14ac:dyDescent="0.2">
      <c r="A81" s="7" t="s">
        <v>80</v>
      </c>
      <c r="B81" s="9">
        <v>0.84278957120271103</v>
      </c>
      <c r="C81" s="9">
        <v>0.98307489521703595</v>
      </c>
      <c r="D81" s="9">
        <v>0.68761143541936798</v>
      </c>
      <c r="E81" s="9">
        <v>2.88687798638111E-3</v>
      </c>
      <c r="F81">
        <v>118122</v>
      </c>
      <c r="G81" t="s">
        <v>160</v>
      </c>
    </row>
    <row r="82" spans="1:7" x14ac:dyDescent="0.2">
      <c r="A82" s="7" t="s">
        <v>81</v>
      </c>
      <c r="B82" s="9">
        <v>9.2473931579650503E-2</v>
      </c>
      <c r="C82" s="9">
        <v>7.68313015885672E-2</v>
      </c>
      <c r="D82" s="9">
        <v>0.91311530763068305</v>
      </c>
      <c r="E82" s="9">
        <v>0.97575145460392299</v>
      </c>
      <c r="F82">
        <v>236412</v>
      </c>
      <c r="G82" t="s">
        <v>160</v>
      </c>
    </row>
    <row r="83" spans="1:7" x14ac:dyDescent="0.2">
      <c r="A83" s="7" t="s">
        <v>82</v>
      </c>
      <c r="B83" s="9">
        <v>0.52575425399664799</v>
      </c>
      <c r="C83" s="9">
        <v>0.355148753801655</v>
      </c>
      <c r="D83" s="9">
        <v>0.13345004625924001</v>
      </c>
      <c r="E83" s="9">
        <v>0.94487249168341603</v>
      </c>
      <c r="F83">
        <v>260286</v>
      </c>
      <c r="G83" t="s">
        <v>160</v>
      </c>
    </row>
    <row r="84" spans="1:7" x14ac:dyDescent="0.2">
      <c r="A84" s="7" t="s">
        <v>83</v>
      </c>
      <c r="B84" s="9">
        <v>0.41004452769959299</v>
      </c>
      <c r="C84" s="9">
        <v>0.18616591425939499</v>
      </c>
      <c r="D84" s="9">
        <v>0.86554385430185998</v>
      </c>
      <c r="E84" s="9">
        <v>0.80507401114189903</v>
      </c>
      <c r="F84">
        <v>162448</v>
      </c>
      <c r="G84" t="s">
        <v>160</v>
      </c>
    </row>
    <row r="85" spans="1:7" x14ac:dyDescent="0.2">
      <c r="A85" s="7" t="s">
        <v>84</v>
      </c>
      <c r="B85" s="9">
        <v>0.683907973101331</v>
      </c>
      <c r="C85" s="9">
        <v>2.7604553711920801E-2</v>
      </c>
      <c r="D85" s="9">
        <v>0.38641618399066002</v>
      </c>
      <c r="E85" s="9">
        <v>0.97832267158610198</v>
      </c>
      <c r="F85">
        <v>263364</v>
      </c>
      <c r="G85" t="s">
        <v>160</v>
      </c>
    </row>
    <row r="86" spans="1:7" x14ac:dyDescent="0.2">
      <c r="A86" s="7" t="s">
        <v>85</v>
      </c>
      <c r="B86" s="9">
        <v>0.81022092464362705</v>
      </c>
      <c r="C86" s="9">
        <v>0.99265408452275905</v>
      </c>
      <c r="D86" s="9">
        <v>5.94611901912405E-2</v>
      </c>
      <c r="E86" s="9">
        <v>4.5327754285232898E-2</v>
      </c>
      <c r="F86">
        <v>263886</v>
      </c>
      <c r="G86" t="s">
        <v>160</v>
      </c>
    </row>
    <row r="87" spans="1:7" x14ac:dyDescent="0.2">
      <c r="A87" s="7" t="s">
        <v>86</v>
      </c>
      <c r="B87" s="9">
        <v>0.99032278555873998</v>
      </c>
      <c r="C87" s="9">
        <v>0.98958040038463402</v>
      </c>
      <c r="D87" s="9">
        <v>0.129333050316259</v>
      </c>
      <c r="E87" s="9">
        <v>6.8859380222716397E-3</v>
      </c>
      <c r="F87">
        <v>154577</v>
      </c>
      <c r="G87" t="s">
        <v>160</v>
      </c>
    </row>
    <row r="88" spans="1:7" x14ac:dyDescent="0.2">
      <c r="A88" s="7" t="s">
        <v>87</v>
      </c>
      <c r="B88" s="9">
        <v>0.34311530348305502</v>
      </c>
      <c r="C88" s="9">
        <v>0.74669990138852704</v>
      </c>
      <c r="D88" s="9">
        <v>0.77822736674583604</v>
      </c>
      <c r="E88" s="9">
        <v>0.33990364285254099</v>
      </c>
      <c r="F88">
        <v>176176</v>
      </c>
      <c r="G88" t="s">
        <v>160</v>
      </c>
    </row>
    <row r="89" spans="1:7" x14ac:dyDescent="0.2">
      <c r="A89" s="7" t="s">
        <v>88</v>
      </c>
      <c r="B89" s="9">
        <v>1</v>
      </c>
      <c r="C89" s="9">
        <v>1.0886671743214E-2</v>
      </c>
      <c r="D89" s="9">
        <v>0.19658585931214201</v>
      </c>
      <c r="E89" s="9">
        <v>1</v>
      </c>
      <c r="F89">
        <v>192667</v>
      </c>
      <c r="G89" t="s">
        <v>160</v>
      </c>
    </row>
    <row r="90" spans="1:7" x14ac:dyDescent="0.2">
      <c r="A90" s="7" t="s">
        <v>89</v>
      </c>
      <c r="B90" s="9">
        <v>0.98525598383257096</v>
      </c>
      <c r="C90" s="9">
        <v>0.236266138658837</v>
      </c>
      <c r="D90" s="9">
        <v>0.32041463312917301</v>
      </c>
      <c r="E90" s="9">
        <v>0.38632758270786699</v>
      </c>
      <c r="F90">
        <v>172817</v>
      </c>
      <c r="G90" t="s">
        <v>160</v>
      </c>
    </row>
    <row r="91" spans="1:7" x14ac:dyDescent="0.2">
      <c r="A91" s="7" t="s">
        <v>90</v>
      </c>
      <c r="B91" s="9">
        <v>0.134440609550454</v>
      </c>
      <c r="C91" s="9">
        <v>0.84564865750785301</v>
      </c>
      <c r="D91" s="9">
        <v>5.4048472746922899E-2</v>
      </c>
      <c r="E91" s="9">
        <v>0.89913151184820495</v>
      </c>
      <c r="F91">
        <v>784760</v>
      </c>
      <c r="G91" t="s">
        <v>160</v>
      </c>
    </row>
    <row r="92" spans="1:7" x14ac:dyDescent="0.2">
      <c r="A92" s="7" t="s">
        <v>91</v>
      </c>
      <c r="B92" s="9">
        <v>8.1211666667938401E-2</v>
      </c>
      <c r="C92" s="9">
        <v>0.990143527085249</v>
      </c>
      <c r="D92" s="9">
        <v>0.331197736193722</v>
      </c>
      <c r="E92" s="9">
        <v>0.55323407537019997</v>
      </c>
      <c r="F92">
        <v>160309</v>
      </c>
      <c r="G92" t="s">
        <v>160</v>
      </c>
    </row>
    <row r="93" spans="1:7" x14ac:dyDescent="0.2">
      <c r="A93" s="7" t="s">
        <v>92</v>
      </c>
      <c r="B93" s="9">
        <v>0.98728893052785605</v>
      </c>
      <c r="C93" s="9">
        <v>0.91830972968005098</v>
      </c>
      <c r="D93" s="9">
        <v>0.100119204022598</v>
      </c>
      <c r="E93" s="9">
        <v>1.21498694702326E-2</v>
      </c>
      <c r="F93">
        <v>709925</v>
      </c>
      <c r="G93" t="s">
        <v>160</v>
      </c>
    </row>
    <row r="94" spans="1:7" x14ac:dyDescent="0.2">
      <c r="A94" s="7" t="s">
        <v>93</v>
      </c>
      <c r="B94" s="9">
        <v>0.70985121455773303</v>
      </c>
      <c r="C94" s="9">
        <v>0.29513821906096599</v>
      </c>
      <c r="D94" s="9">
        <v>0.70940822782448199</v>
      </c>
      <c r="E94" s="9">
        <v>0.29513821906096599</v>
      </c>
      <c r="F94">
        <v>300662</v>
      </c>
      <c r="G94" t="s">
        <v>160</v>
      </c>
    </row>
    <row r="95" spans="1:7" x14ac:dyDescent="0.2">
      <c r="A95" s="7" t="s">
        <v>94</v>
      </c>
      <c r="B95" s="9">
        <v>0.17767741905943499</v>
      </c>
      <c r="C95" s="9">
        <v>0.990143527085249</v>
      </c>
      <c r="D95" s="9">
        <v>0.331197736193722</v>
      </c>
      <c r="E95" s="9">
        <v>0.36541621769838201</v>
      </c>
      <c r="F95">
        <v>214351</v>
      </c>
      <c r="G95" t="s">
        <v>160</v>
      </c>
    </row>
    <row r="96" spans="1:7" x14ac:dyDescent="0.2">
      <c r="A96" s="7" t="s">
        <v>95</v>
      </c>
      <c r="B96" s="9">
        <v>0.62113459084815703</v>
      </c>
      <c r="C96" s="9">
        <v>0.71012204893633601</v>
      </c>
      <c r="D96" s="9">
        <v>0.62099065869537895</v>
      </c>
      <c r="E96" s="9">
        <v>0.71012204893633601</v>
      </c>
      <c r="F96">
        <v>142516</v>
      </c>
      <c r="G96" t="s">
        <v>160</v>
      </c>
    </row>
    <row r="97" spans="1:7" x14ac:dyDescent="0.2">
      <c r="A97" s="7" t="s">
        <v>96</v>
      </c>
      <c r="B97" s="9">
        <v>0.80512356241054295</v>
      </c>
      <c r="C97" s="9">
        <v>0.71432701879724703</v>
      </c>
      <c r="D97" s="9">
        <v>0.30094667494469002</v>
      </c>
      <c r="E97" s="9">
        <v>0.47000042496253502</v>
      </c>
      <c r="F97">
        <v>317737</v>
      </c>
      <c r="G97" t="s">
        <v>160</v>
      </c>
    </row>
    <row r="98" spans="1:7" x14ac:dyDescent="0.2">
      <c r="A98" s="7" t="s">
        <v>97</v>
      </c>
      <c r="B98" s="9">
        <v>0.60814893410856896</v>
      </c>
      <c r="C98" s="9">
        <v>0.53505137602796005</v>
      </c>
      <c r="D98" s="9">
        <v>0.16484352257763299</v>
      </c>
      <c r="E98" s="9">
        <v>0.92035311590923297</v>
      </c>
      <c r="F98">
        <v>191968</v>
      </c>
      <c r="G98" t="s">
        <v>160</v>
      </c>
    </row>
    <row r="99" spans="1:7" x14ac:dyDescent="0.2">
      <c r="A99" s="7" t="s">
        <v>98</v>
      </c>
      <c r="B99" s="9">
        <v>0.77036911561959598</v>
      </c>
      <c r="C99" s="9">
        <v>0.80075557315635504</v>
      </c>
      <c r="D99" s="9">
        <v>0.85232237078762596</v>
      </c>
      <c r="E99" s="9">
        <v>4.9577057120525096E-3</v>
      </c>
      <c r="F99">
        <v>267602</v>
      </c>
      <c r="G99" t="s">
        <v>160</v>
      </c>
    </row>
    <row r="100" spans="1:7" x14ac:dyDescent="0.2">
      <c r="A100" s="7" t="s">
        <v>99</v>
      </c>
      <c r="B100" s="9">
        <v>0.98263529359475799</v>
      </c>
      <c r="C100" s="9">
        <v>0.96502489598704599</v>
      </c>
      <c r="D100" s="9">
        <v>0.60883144202900097</v>
      </c>
      <c r="E100" s="9">
        <v>1.3468775424583E-4</v>
      </c>
      <c r="F100">
        <v>194128</v>
      </c>
      <c r="G100" t="s">
        <v>160</v>
      </c>
    </row>
    <row r="101" spans="1:7" x14ac:dyDescent="0.2">
      <c r="A101" s="7" t="s">
        <v>100</v>
      </c>
      <c r="B101" s="9">
        <v>0.71626711550115896</v>
      </c>
      <c r="C101" s="9">
        <v>0.64812803405938302</v>
      </c>
      <c r="D101" s="9">
        <v>6.5319912876876204E-2</v>
      </c>
      <c r="E101" s="9">
        <v>0.78721846692978104</v>
      </c>
      <c r="F101">
        <v>137716</v>
      </c>
      <c r="G101" t="s">
        <v>160</v>
      </c>
    </row>
    <row r="102" spans="1:7" x14ac:dyDescent="0.2">
      <c r="A102" s="7" t="s">
        <v>101</v>
      </c>
      <c r="B102" s="9">
        <v>0.99390432459523403</v>
      </c>
      <c r="C102" s="9">
        <v>7.1124641519109398E-4</v>
      </c>
      <c r="D102" s="9">
        <v>0.86158249813519405</v>
      </c>
      <c r="E102" s="9">
        <v>0.85026954052040604</v>
      </c>
      <c r="F102">
        <v>111411</v>
      </c>
      <c r="G102" t="s">
        <v>160</v>
      </c>
    </row>
    <row r="103" spans="1:7" x14ac:dyDescent="0.2">
      <c r="A103" s="7" t="s">
        <v>102</v>
      </c>
      <c r="B103" s="9">
        <v>0.45103514916036302</v>
      </c>
      <c r="C103" s="9">
        <v>0.99881740686083997</v>
      </c>
      <c r="D103" s="9">
        <v>0.45055838986674801</v>
      </c>
      <c r="E103" s="9">
        <v>9.5776831147399901E-3</v>
      </c>
      <c r="F103">
        <v>146119</v>
      </c>
      <c r="G103" t="s">
        <v>160</v>
      </c>
    </row>
    <row r="104" spans="1:7" x14ac:dyDescent="0.2">
      <c r="A104" s="7" t="s">
        <v>103</v>
      </c>
      <c r="B104" s="9">
        <v>0.31072457052589803</v>
      </c>
      <c r="C104" s="9">
        <v>7.68313015885672E-2</v>
      </c>
      <c r="D104" s="9">
        <v>0.65181268374116996</v>
      </c>
      <c r="E104" s="9">
        <v>0.97575145460392299</v>
      </c>
      <c r="F104">
        <v>160815</v>
      </c>
      <c r="G104" t="s">
        <v>160</v>
      </c>
    </row>
    <row r="105" spans="1:7" x14ac:dyDescent="0.2">
      <c r="A105" s="7" t="s">
        <v>104</v>
      </c>
      <c r="B105" s="9">
        <v>0.21541820943700801</v>
      </c>
      <c r="C105" s="9">
        <v>1</v>
      </c>
      <c r="D105" s="9">
        <v>1</v>
      </c>
      <c r="E105" s="9">
        <v>1</v>
      </c>
      <c r="F105">
        <v>32477</v>
      </c>
      <c r="G105" t="s">
        <v>160</v>
      </c>
    </row>
    <row r="106" spans="1:7" x14ac:dyDescent="0.2">
      <c r="A106" s="7" t="s">
        <v>105</v>
      </c>
      <c r="B106" s="9">
        <v>0.72136158274405004</v>
      </c>
      <c r="C106" s="9">
        <v>0.59391110724790297</v>
      </c>
      <c r="D106" s="9">
        <v>0.72116266646486304</v>
      </c>
      <c r="E106" s="9">
        <v>0.33212563796014699</v>
      </c>
      <c r="F106">
        <v>47700</v>
      </c>
      <c r="G106" t="s">
        <v>160</v>
      </c>
    </row>
    <row r="107" spans="1:7" x14ac:dyDescent="0.2">
      <c r="A107" s="7" t="s">
        <v>106</v>
      </c>
      <c r="B107" s="9">
        <v>0.173336322300567</v>
      </c>
      <c r="C107" s="9">
        <v>0.89492012776239804</v>
      </c>
      <c r="D107" s="9">
        <v>0.98733816702187205</v>
      </c>
      <c r="E107" s="9">
        <v>7.8664485366133297E-2</v>
      </c>
      <c r="F107">
        <v>90684</v>
      </c>
      <c r="G107" t="s">
        <v>160</v>
      </c>
    </row>
    <row r="108" spans="1:7" x14ac:dyDescent="0.2">
      <c r="A108" s="7" t="s">
        <v>107</v>
      </c>
      <c r="B108" s="9">
        <v>0.72136158274405004</v>
      </c>
      <c r="C108" s="9">
        <v>0.59391110724790297</v>
      </c>
      <c r="D108" s="9">
        <v>0.43347128079641201</v>
      </c>
      <c r="E108" s="9">
        <v>0.59391110724790297</v>
      </c>
      <c r="F108">
        <v>48058</v>
      </c>
      <c r="G108" t="s">
        <v>160</v>
      </c>
    </row>
    <row r="109" spans="1:7" x14ac:dyDescent="0.2">
      <c r="A109" s="7" t="s">
        <v>108</v>
      </c>
      <c r="B109" s="9">
        <v>0.210798803444497</v>
      </c>
      <c r="C109" s="9">
        <v>6.0057323554341499E-2</v>
      </c>
      <c r="D109" s="9">
        <v>0.76216761332415595</v>
      </c>
      <c r="E109" s="9">
        <v>0.99247966362145501</v>
      </c>
      <c r="F109">
        <v>122494</v>
      </c>
      <c r="G109" t="s">
        <v>160</v>
      </c>
    </row>
    <row r="110" spans="1:7" x14ac:dyDescent="0.2">
      <c r="A110" s="7" t="s">
        <v>109</v>
      </c>
      <c r="B110" s="9">
        <v>0.887452404440634</v>
      </c>
      <c r="C110" s="9">
        <v>1.3787107334839101E-2</v>
      </c>
      <c r="D110" s="9">
        <v>0.88735615507156995</v>
      </c>
      <c r="E110" s="9">
        <v>0.938387456355809</v>
      </c>
      <c r="F110">
        <v>80821</v>
      </c>
      <c r="G110" t="s">
        <v>160</v>
      </c>
    </row>
    <row r="111" spans="1:7" x14ac:dyDescent="0.2">
      <c r="A111" s="7" t="s">
        <v>110</v>
      </c>
      <c r="B111" s="9">
        <v>0.36808156167405598</v>
      </c>
      <c r="C111" s="9">
        <v>0.94487249168341603</v>
      </c>
      <c r="D111" s="9">
        <v>0.52531807664094199</v>
      </c>
      <c r="E111" s="9">
        <v>0.13618547071439399</v>
      </c>
      <c r="F111">
        <v>124044</v>
      </c>
      <c r="G111" t="s">
        <v>160</v>
      </c>
    </row>
    <row r="112" spans="1:7" x14ac:dyDescent="0.2">
      <c r="A112" s="7" t="s">
        <v>111</v>
      </c>
      <c r="B112" s="9">
        <v>0.70278010451189799</v>
      </c>
      <c r="C112" s="9">
        <v>0.401344611633488</v>
      </c>
      <c r="D112" s="9">
        <v>0.70263894764664003</v>
      </c>
      <c r="E112" s="9">
        <v>0.78731640826204796</v>
      </c>
      <c r="F112">
        <v>37996</v>
      </c>
      <c r="G112" t="s">
        <v>160</v>
      </c>
    </row>
    <row r="113" spans="1:7" x14ac:dyDescent="0.2">
      <c r="A113" s="7" t="s">
        <v>112</v>
      </c>
      <c r="B113" s="9">
        <v>1</v>
      </c>
      <c r="C113" s="9">
        <v>1.33357322643607E-3</v>
      </c>
      <c r="D113" s="9">
        <v>1</v>
      </c>
      <c r="E113" s="9">
        <v>1</v>
      </c>
      <c r="F113">
        <v>37491</v>
      </c>
      <c r="G113" t="s">
        <v>160</v>
      </c>
    </row>
    <row r="114" spans="1:7" x14ac:dyDescent="0.2">
      <c r="A114" s="7" t="s">
        <v>113</v>
      </c>
      <c r="B114" s="9">
        <v>0.65327083383909601</v>
      </c>
      <c r="C114" s="9">
        <v>5.88644190456818E-2</v>
      </c>
      <c r="D114" s="9">
        <v>0.65297307674787297</v>
      </c>
      <c r="E114" s="9">
        <v>0.93202588910441297</v>
      </c>
      <c r="F114">
        <v>103164</v>
      </c>
      <c r="G114" t="s">
        <v>160</v>
      </c>
    </row>
    <row r="115" spans="1:7" x14ac:dyDescent="0.2">
      <c r="A115" s="7" t="s">
        <v>114</v>
      </c>
      <c r="B115" s="9">
        <v>0.57243573520135005</v>
      </c>
      <c r="C115" s="9">
        <v>0.99919707481693398</v>
      </c>
      <c r="D115" s="9">
        <v>0.21053532338234399</v>
      </c>
      <c r="E115" s="9">
        <v>6.0057323554341499E-2</v>
      </c>
      <c r="F115">
        <v>83116</v>
      </c>
      <c r="G115" t="s">
        <v>160</v>
      </c>
    </row>
    <row r="116" spans="1:7" x14ac:dyDescent="0.2">
      <c r="A116" s="7" t="s">
        <v>115</v>
      </c>
      <c r="B116" s="9">
        <v>0.38249517724057303</v>
      </c>
      <c r="C116" s="9">
        <v>4.6757205298166897E-2</v>
      </c>
      <c r="D116" s="9">
        <v>1</v>
      </c>
      <c r="E116" s="9">
        <v>1</v>
      </c>
      <c r="F116">
        <v>44319</v>
      </c>
      <c r="G116" t="s">
        <v>160</v>
      </c>
    </row>
    <row r="117" spans="1:7" x14ac:dyDescent="0.2">
      <c r="A117" s="7" t="s">
        <v>116</v>
      </c>
      <c r="B117" s="9">
        <v>0.101971397607865</v>
      </c>
      <c r="C117" s="9">
        <v>0.89727048143070398</v>
      </c>
      <c r="D117" s="9">
        <v>0.21053532338234399</v>
      </c>
      <c r="E117" s="9">
        <v>0.89727048143070398</v>
      </c>
      <c r="F117">
        <v>95188</v>
      </c>
      <c r="G117" t="s">
        <v>160</v>
      </c>
    </row>
    <row r="118" spans="1:7" x14ac:dyDescent="0.2">
      <c r="A118" s="7" t="s">
        <v>117</v>
      </c>
      <c r="B118" s="9">
        <v>0.97482948812585402</v>
      </c>
      <c r="C118" s="9">
        <v>3.1170391140073899E-2</v>
      </c>
      <c r="D118" s="9">
        <v>0.22424355225516501</v>
      </c>
      <c r="E118" s="9">
        <v>0.29923238588475498</v>
      </c>
      <c r="F118">
        <v>2210641</v>
      </c>
      <c r="G118" t="s">
        <v>161</v>
      </c>
    </row>
    <row r="119" spans="1:7" x14ac:dyDescent="0.2">
      <c r="A119" s="7" t="s">
        <v>118</v>
      </c>
      <c r="B119" s="9">
        <v>0.35756609049931598</v>
      </c>
      <c r="C119" s="9">
        <v>0.41878814428233202</v>
      </c>
      <c r="D119" s="9">
        <v>0.28681518796668498</v>
      </c>
      <c r="E119" s="9">
        <v>0.63693772528124104</v>
      </c>
      <c r="F119">
        <v>950373</v>
      </c>
      <c r="G119" t="s">
        <v>161</v>
      </c>
    </row>
    <row r="120" spans="1:7" x14ac:dyDescent="0.2">
      <c r="A120" s="7" t="s">
        <v>119</v>
      </c>
      <c r="B120" s="9">
        <v>0.96453355431698695</v>
      </c>
      <c r="C120" s="9">
        <v>1.00859089305327E-3</v>
      </c>
      <c r="D120" s="9">
        <v>0.56734224195155103</v>
      </c>
      <c r="E120" s="9">
        <v>0.955267611689401</v>
      </c>
      <c r="F120">
        <v>288970</v>
      </c>
      <c r="G120" t="s">
        <v>160</v>
      </c>
    </row>
    <row r="121" spans="1:7" x14ac:dyDescent="0.2">
      <c r="A121" s="7" t="s">
        <v>120</v>
      </c>
      <c r="B121" s="9">
        <v>0.67206355477567803</v>
      </c>
      <c r="C121" s="9">
        <v>1.35302259216999E-2</v>
      </c>
      <c r="D121" s="9">
        <v>0.67102577326267299</v>
      </c>
      <c r="E121" s="9">
        <v>0.63923155730702297</v>
      </c>
      <c r="F121">
        <v>1413778</v>
      </c>
      <c r="G121" t="s">
        <v>161</v>
      </c>
    </row>
    <row r="122" spans="1:7" x14ac:dyDescent="0.2">
      <c r="A122" s="7" t="s">
        <v>121</v>
      </c>
      <c r="B122" s="9">
        <v>6.1247221530900703E-2</v>
      </c>
      <c r="C122" s="9">
        <v>0.19675281472789299</v>
      </c>
      <c r="D122" s="9">
        <v>0.76754563698007505</v>
      </c>
      <c r="E122" s="9">
        <v>0.90701194672890695</v>
      </c>
      <c r="F122">
        <v>508220</v>
      </c>
      <c r="G122" t="s">
        <v>160</v>
      </c>
    </row>
    <row r="123" spans="1:7" x14ac:dyDescent="0.2">
      <c r="A123" s="7" t="s">
        <v>122</v>
      </c>
      <c r="B123" s="9">
        <v>0.93732238005285196</v>
      </c>
      <c r="C123" s="9">
        <v>3.3952158459104098E-2</v>
      </c>
      <c r="D123" s="9">
        <v>0.47167369060146902</v>
      </c>
      <c r="E123" s="9">
        <v>0.491818176413788</v>
      </c>
      <c r="F123">
        <v>915035</v>
      </c>
      <c r="G123" t="s">
        <v>161</v>
      </c>
    </row>
    <row r="124" spans="1:7" x14ac:dyDescent="0.2">
      <c r="A124" s="7" t="s">
        <v>123</v>
      </c>
      <c r="B124" s="9">
        <v>0.90586340458853798</v>
      </c>
      <c r="C124" s="9">
        <v>0.89485505327888903</v>
      </c>
      <c r="D124" s="9">
        <v>3.9807518250409403E-3</v>
      </c>
      <c r="E124" s="9">
        <v>0.107444555963495</v>
      </c>
      <c r="F124">
        <v>2372487</v>
      </c>
      <c r="G124" t="s">
        <v>161</v>
      </c>
    </row>
    <row r="125" spans="1:7" x14ac:dyDescent="0.2">
      <c r="A125" s="7" t="s">
        <v>124</v>
      </c>
      <c r="B125" s="9">
        <v>0.33151695563539002</v>
      </c>
      <c r="C125" s="9">
        <v>0.87568278738550898</v>
      </c>
      <c r="D125" s="9">
        <v>0.331197736193722</v>
      </c>
      <c r="E125" s="9">
        <v>0.55323407537019997</v>
      </c>
      <c r="F125">
        <v>159577</v>
      </c>
      <c r="G125" t="s">
        <v>160</v>
      </c>
    </row>
    <row r="126" spans="1:7" x14ac:dyDescent="0.2">
      <c r="A126" s="7" t="s">
        <v>125</v>
      </c>
      <c r="B126" s="9">
        <v>0.63970437756087195</v>
      </c>
      <c r="C126" s="9">
        <v>0.99835032630151899</v>
      </c>
      <c r="D126" s="9">
        <v>0.38969895079899203</v>
      </c>
      <c r="E126" s="9">
        <v>2.7970595615412902E-3</v>
      </c>
      <c r="F126">
        <v>519776</v>
      </c>
      <c r="G126" t="s">
        <v>160</v>
      </c>
    </row>
    <row r="127" spans="1:7" x14ac:dyDescent="0.2">
      <c r="A127" s="7" t="s">
        <v>126</v>
      </c>
      <c r="B127" s="9">
        <v>0.61338129649682804</v>
      </c>
      <c r="C127" s="9">
        <v>0.64748564871663095</v>
      </c>
      <c r="D127" s="9">
        <v>2.0838868345526E-2</v>
      </c>
      <c r="E127" s="9">
        <v>0.97277569575230705</v>
      </c>
      <c r="F127">
        <v>114169</v>
      </c>
      <c r="G127" t="s">
        <v>160</v>
      </c>
    </row>
    <row r="128" spans="1:7" x14ac:dyDescent="0.2">
      <c r="A128" s="7" t="s">
        <v>127</v>
      </c>
      <c r="B128" s="9">
        <v>0.57723725896108302</v>
      </c>
      <c r="C128" s="9">
        <v>6.3871783802418994E-2</v>
      </c>
      <c r="D128" s="9">
        <v>0.97977920980785005</v>
      </c>
      <c r="E128" s="9">
        <v>1.07665525189376E-2</v>
      </c>
      <c r="F128">
        <v>3026939</v>
      </c>
      <c r="G128" t="s">
        <v>161</v>
      </c>
    </row>
    <row r="129" spans="1:7" x14ac:dyDescent="0.2">
      <c r="A129" s="7" t="s">
        <v>128</v>
      </c>
      <c r="B129" s="9">
        <v>0.210016511203206</v>
      </c>
      <c r="C129" s="9">
        <v>0.43269758393056501</v>
      </c>
      <c r="D129" s="9">
        <v>0.20973279244325899</v>
      </c>
      <c r="E129" s="9">
        <v>0.98670500471023503</v>
      </c>
      <c r="F129">
        <v>260684</v>
      </c>
      <c r="G129" t="s">
        <v>160</v>
      </c>
    </row>
    <row r="130" spans="1:7" x14ac:dyDescent="0.2">
      <c r="A130" s="7" t="s">
        <v>129</v>
      </c>
      <c r="B130" s="9">
        <v>0.67199652469456606</v>
      </c>
      <c r="C130" s="9">
        <v>2.69387646975855E-2</v>
      </c>
      <c r="D130" s="9">
        <v>0.76889278192112898</v>
      </c>
      <c r="E130" s="9">
        <v>0.73693365820284396</v>
      </c>
      <c r="F130">
        <v>617679</v>
      </c>
      <c r="G130" t="s">
        <v>160</v>
      </c>
    </row>
    <row r="131" spans="1:7" x14ac:dyDescent="0.2">
      <c r="A131" s="7" t="s">
        <v>130</v>
      </c>
      <c r="B131" s="9">
        <v>0.20607116123160901</v>
      </c>
      <c r="C131" s="9">
        <v>0.59580583501312201</v>
      </c>
      <c r="D131" s="9">
        <v>0.657418163596584</v>
      </c>
      <c r="E131" s="9">
        <v>0.80507401114189903</v>
      </c>
      <c r="F131">
        <v>114581</v>
      </c>
      <c r="G131" t="s">
        <v>160</v>
      </c>
    </row>
    <row r="132" spans="1:7" x14ac:dyDescent="0.2">
      <c r="A132" s="7" t="s">
        <v>131</v>
      </c>
      <c r="B132" s="9">
        <v>0.66188891494358204</v>
      </c>
      <c r="C132" s="9">
        <v>0.16222091476044501</v>
      </c>
      <c r="D132" s="9">
        <v>0.99739494779527105</v>
      </c>
      <c r="E132" s="9">
        <v>5.3537960186422599E-4</v>
      </c>
      <c r="F132">
        <v>2465667</v>
      </c>
      <c r="G132" t="s">
        <v>161</v>
      </c>
    </row>
    <row r="133" spans="1:7" x14ac:dyDescent="0.2">
      <c r="A133" s="7" t="s">
        <v>132</v>
      </c>
      <c r="B133" s="9">
        <v>0.428418906180836</v>
      </c>
      <c r="C133" s="9">
        <v>0.88020151581151596</v>
      </c>
      <c r="D133" s="9">
        <v>0.15058892889445299</v>
      </c>
      <c r="E133" s="9">
        <v>0.109301029343168</v>
      </c>
      <c r="F133">
        <v>1914327</v>
      </c>
      <c r="G133" t="s">
        <v>161</v>
      </c>
    </row>
    <row r="134" spans="1:7" x14ac:dyDescent="0.2">
      <c r="A134" s="7" t="s">
        <v>133</v>
      </c>
      <c r="B134" s="9">
        <v>0.86114669419230605</v>
      </c>
      <c r="C134" s="9">
        <v>9.4725689015750597E-2</v>
      </c>
      <c r="D134" s="9">
        <v>0.96261061185916097</v>
      </c>
      <c r="E134" s="9">
        <v>9.4725689015750597E-2</v>
      </c>
      <c r="F134">
        <v>333447</v>
      </c>
      <c r="G134" t="s">
        <v>160</v>
      </c>
    </row>
    <row r="135" spans="1:7" x14ac:dyDescent="0.2">
      <c r="A135" s="7" t="s">
        <v>134</v>
      </c>
      <c r="B135" s="9">
        <v>0.58681932367023504</v>
      </c>
      <c r="C135" s="9">
        <v>0.73876001815963999</v>
      </c>
      <c r="D135" s="9">
        <v>0.76752310872549301</v>
      </c>
      <c r="E135" s="9">
        <v>3.04266591467078E-2</v>
      </c>
      <c r="F135">
        <v>543074</v>
      </c>
      <c r="G135" t="s">
        <v>160</v>
      </c>
    </row>
    <row r="136" spans="1:7" x14ac:dyDescent="0.2">
      <c r="A136" s="7" t="s">
        <v>135</v>
      </c>
      <c r="B136" s="9">
        <v>0.34311530348305502</v>
      </c>
      <c r="C136" s="9">
        <v>0.89492012776239804</v>
      </c>
      <c r="D136" s="9">
        <v>0.17312688215790201</v>
      </c>
      <c r="E136" s="9">
        <v>0.74669990138852704</v>
      </c>
      <c r="F136">
        <v>144161</v>
      </c>
      <c r="G136" t="s">
        <v>160</v>
      </c>
    </row>
    <row r="137" spans="1:7" x14ac:dyDescent="0.2">
      <c r="A137" s="7" t="s">
        <v>136</v>
      </c>
      <c r="B137" s="9">
        <v>1.39961147619053E-2</v>
      </c>
      <c r="C137" s="9">
        <v>0.99347751579642096</v>
      </c>
      <c r="D137" s="9">
        <v>0.59934293370653402</v>
      </c>
      <c r="E137" s="9">
        <v>7.0001046612050102E-2</v>
      </c>
      <c r="F137">
        <v>1467137</v>
      </c>
      <c r="G137" t="s">
        <v>161</v>
      </c>
    </row>
    <row r="138" spans="1:7" x14ac:dyDescent="0.2">
      <c r="A138" s="7" t="s">
        <v>137</v>
      </c>
      <c r="B138" s="9">
        <v>0.95112649834304497</v>
      </c>
      <c r="C138" s="9">
        <v>7.9627776661964897E-2</v>
      </c>
      <c r="D138" s="9">
        <v>0.32665179553270801</v>
      </c>
      <c r="E138" s="9">
        <v>0.491848029153578</v>
      </c>
      <c r="F138">
        <v>612366</v>
      </c>
      <c r="G138" t="s">
        <v>160</v>
      </c>
    </row>
    <row r="139" spans="1:7" x14ac:dyDescent="0.2">
      <c r="A139" s="7" t="s">
        <v>138</v>
      </c>
      <c r="B139" s="9">
        <v>0.5415038903203</v>
      </c>
      <c r="C139" s="9">
        <v>2.5209038317574001E-4</v>
      </c>
      <c r="D139" s="9">
        <v>0.923316915122672</v>
      </c>
      <c r="E139" s="9">
        <v>0.98944631352275703</v>
      </c>
      <c r="F139">
        <v>330987</v>
      </c>
      <c r="G139" t="s">
        <v>160</v>
      </c>
    </row>
    <row r="140" spans="1:7" x14ac:dyDescent="0.2">
      <c r="A140" s="7" t="s">
        <v>139</v>
      </c>
      <c r="B140" s="9">
        <v>0.124755901314573</v>
      </c>
      <c r="C140" s="9">
        <v>0.98801408887199005</v>
      </c>
      <c r="D140" s="9">
        <v>0.84133917295752003</v>
      </c>
      <c r="E140" s="9">
        <v>3.9350994837718204E-3</v>
      </c>
      <c r="F140">
        <v>1175564</v>
      </c>
      <c r="G140" t="s">
        <v>161</v>
      </c>
    </row>
    <row r="141" spans="1:7" x14ac:dyDescent="0.2">
      <c r="A141" s="7" t="s">
        <v>140</v>
      </c>
      <c r="B141" s="9">
        <v>1.6151907377665399E-2</v>
      </c>
      <c r="C141" s="9">
        <v>0.64858753127456503</v>
      </c>
      <c r="D141" s="9">
        <v>0.83745986744517797</v>
      </c>
      <c r="E141" s="9">
        <v>0.93202588910441297</v>
      </c>
      <c r="F141">
        <v>153304</v>
      </c>
      <c r="G141" t="s">
        <v>160</v>
      </c>
    </row>
    <row r="142" spans="1:7" x14ac:dyDescent="0.2">
      <c r="A142" s="7" t="s">
        <v>141</v>
      </c>
      <c r="B142" s="9">
        <v>2.7772621059873701E-2</v>
      </c>
      <c r="C142" s="9">
        <v>0.75775187674367905</v>
      </c>
      <c r="D142" s="9">
        <v>0.44663398037373198</v>
      </c>
      <c r="E142" s="9">
        <v>0.83032442247549898</v>
      </c>
      <c r="F142">
        <v>420462</v>
      </c>
      <c r="G142" t="s">
        <v>160</v>
      </c>
    </row>
    <row r="143" spans="1:7" x14ac:dyDescent="0.2">
      <c r="A143" s="7" t="s">
        <v>142</v>
      </c>
      <c r="B143" s="9">
        <v>4.22871711555768E-2</v>
      </c>
      <c r="C143" s="9">
        <v>0.77314124067083001</v>
      </c>
      <c r="D143" s="9">
        <v>0.76216761332415595</v>
      </c>
      <c r="E143" s="9">
        <v>0.77314124067083001</v>
      </c>
      <c r="F143">
        <v>120804</v>
      </c>
      <c r="G143" t="s">
        <v>160</v>
      </c>
    </row>
    <row r="144" spans="1:7" x14ac:dyDescent="0.2">
      <c r="A144" s="7" t="s">
        <v>143</v>
      </c>
      <c r="B144" s="9">
        <v>0.86391520609539196</v>
      </c>
      <c r="C144" s="9">
        <v>0.27619882980395999</v>
      </c>
      <c r="D144" s="9">
        <v>0.107295037313589</v>
      </c>
      <c r="E144" s="9">
        <v>0.88279295528223101</v>
      </c>
      <c r="F144">
        <v>196710</v>
      </c>
      <c r="G144" t="s">
        <v>160</v>
      </c>
    </row>
    <row r="145" spans="1:7" x14ac:dyDescent="0.2">
      <c r="A145" s="7" t="s">
        <v>144</v>
      </c>
      <c r="B145" s="9">
        <v>0.90850436217800901</v>
      </c>
      <c r="C145" s="9">
        <v>5.0619599770708396E-3</v>
      </c>
      <c r="D145" s="9">
        <v>0.90838972616298497</v>
      </c>
      <c r="E145" s="9">
        <v>0.87021675670008602</v>
      </c>
      <c r="F145">
        <v>118366</v>
      </c>
      <c r="G145" t="s">
        <v>160</v>
      </c>
    </row>
    <row r="146" spans="1:7" x14ac:dyDescent="0.2">
      <c r="A146" s="7" t="s">
        <v>145</v>
      </c>
      <c r="B146" s="9">
        <v>0.93826319602604102</v>
      </c>
      <c r="C146" s="9">
        <v>0.59864774757658101</v>
      </c>
      <c r="D146" s="9">
        <v>0.93817451194301704</v>
      </c>
      <c r="E146" s="9">
        <v>1.40338911410633E-2</v>
      </c>
      <c r="F146">
        <v>188154</v>
      </c>
      <c r="G146" t="s">
        <v>160</v>
      </c>
    </row>
    <row r="147" spans="1:7" x14ac:dyDescent="0.2">
      <c r="A147" s="7" t="s">
        <v>146</v>
      </c>
      <c r="B147" s="9">
        <v>0.76683708996616395</v>
      </c>
      <c r="C147" s="9">
        <v>4.6757205298166897E-2</v>
      </c>
      <c r="D147" s="9">
        <v>1</v>
      </c>
      <c r="E147" s="9">
        <v>0.84395897804355102</v>
      </c>
      <c r="F147">
        <v>101748</v>
      </c>
      <c r="G147" t="s">
        <v>160</v>
      </c>
    </row>
    <row r="148" spans="1:7" x14ac:dyDescent="0.2">
      <c r="A148" s="7" t="s">
        <v>147</v>
      </c>
      <c r="B148" s="9">
        <v>0.96658788655994499</v>
      </c>
      <c r="C148" s="9">
        <v>0.53505137602796005</v>
      </c>
      <c r="D148" s="9">
        <v>0.35538793589151302</v>
      </c>
      <c r="E148" s="9">
        <v>0.30737304729897302</v>
      </c>
      <c r="F148">
        <v>160890</v>
      </c>
      <c r="G148" t="s">
        <v>160</v>
      </c>
    </row>
    <row r="149" spans="1:7" x14ac:dyDescent="0.2">
      <c r="A149" s="7" t="s">
        <v>148</v>
      </c>
      <c r="B149" s="9">
        <v>0.77932652328612195</v>
      </c>
      <c r="C149" s="9">
        <v>0.34374023727291803</v>
      </c>
      <c r="D149" s="9">
        <v>0.77895321299287301</v>
      </c>
      <c r="E149" s="9">
        <v>0.15318904607484701</v>
      </c>
      <c r="F149">
        <v>333652</v>
      </c>
      <c r="G149" t="s">
        <v>160</v>
      </c>
    </row>
    <row r="150" spans="1:7" x14ac:dyDescent="0.2">
      <c r="A150" s="7" t="s">
        <v>149</v>
      </c>
      <c r="B150" s="9">
        <v>0.887452404440634</v>
      </c>
      <c r="C150" s="9">
        <v>2.0013644630737801E-3</v>
      </c>
      <c r="D150" s="9">
        <v>0.88735615507156995</v>
      </c>
      <c r="E150" s="9">
        <v>1</v>
      </c>
      <c r="F150">
        <v>112374</v>
      </c>
      <c r="G150" t="s">
        <v>160</v>
      </c>
    </row>
    <row r="151" spans="1:7" x14ac:dyDescent="0.2">
      <c r="A151" s="7" t="s">
        <v>150</v>
      </c>
      <c r="B151" s="9">
        <v>0.78898641206339204</v>
      </c>
      <c r="C151" s="9">
        <v>4.4967036839980601E-2</v>
      </c>
      <c r="D151" s="9">
        <v>0.50273446598793003</v>
      </c>
      <c r="E151" s="9">
        <v>0.87251908304040504</v>
      </c>
      <c r="F151">
        <v>251291</v>
      </c>
      <c r="G151" t="s">
        <v>160</v>
      </c>
    </row>
    <row r="152" spans="1:7" x14ac:dyDescent="0.2">
      <c r="A152" s="7" t="s">
        <v>151</v>
      </c>
      <c r="B152" s="9">
        <v>1.10734220863654E-2</v>
      </c>
      <c r="C152" s="9">
        <v>0.99296091879266601</v>
      </c>
      <c r="D152" s="9">
        <v>0.88886996677295105</v>
      </c>
      <c r="E152" s="9">
        <v>0.42862573698546602</v>
      </c>
      <c r="F152">
        <v>156031</v>
      </c>
      <c r="G152" t="s">
        <v>160</v>
      </c>
    </row>
    <row r="153" spans="1:7" x14ac:dyDescent="0.2">
      <c r="A153" s="7" t="s">
        <v>152</v>
      </c>
      <c r="B153" s="9">
        <v>0.76243037061656604</v>
      </c>
      <c r="C153" s="9">
        <v>6.0057323554341499E-2</v>
      </c>
      <c r="D153" s="9">
        <v>0.21053532338234399</v>
      </c>
      <c r="E153" s="9">
        <v>0.99247966362145501</v>
      </c>
      <c r="F153">
        <v>279183</v>
      </c>
      <c r="G153" t="s">
        <v>160</v>
      </c>
    </row>
    <row r="154" spans="1:7" x14ac:dyDescent="0.2">
      <c r="A154" s="7" t="s">
        <v>153</v>
      </c>
      <c r="B154" s="9">
        <v>0.59275476526117199</v>
      </c>
      <c r="C154" s="9">
        <v>0.157301189757939</v>
      </c>
      <c r="D154" s="9">
        <v>0.19099996298588001</v>
      </c>
      <c r="E154" s="9">
        <v>0.86060698208583297</v>
      </c>
      <c r="F154">
        <v>784888</v>
      </c>
      <c r="G154" t="s">
        <v>160</v>
      </c>
    </row>
    <row r="155" spans="1:7" x14ac:dyDescent="0.2">
      <c r="A155" s="7" t="s">
        <v>154</v>
      </c>
      <c r="B155" s="9">
        <v>1</v>
      </c>
      <c r="C155" s="9">
        <v>0.71012204893633601</v>
      </c>
      <c r="D155" s="9">
        <v>0.20477316150187599</v>
      </c>
      <c r="E155" s="9">
        <v>0.71012204893633601</v>
      </c>
      <c r="F155">
        <v>121342</v>
      </c>
      <c r="G155" t="s">
        <v>160</v>
      </c>
    </row>
    <row r="156" spans="1:7" x14ac:dyDescent="0.2">
      <c r="A156" s="7" t="s">
        <v>155</v>
      </c>
      <c r="B156" s="9">
        <v>0.46580496125398402</v>
      </c>
      <c r="C156" s="9">
        <v>1.01083853956141E-2</v>
      </c>
      <c r="D156" s="9">
        <v>0.61686638109797598</v>
      </c>
      <c r="E156" s="9">
        <v>0.77159639254005197</v>
      </c>
      <c r="F156">
        <v>2936277</v>
      </c>
      <c r="G156" t="s">
        <v>161</v>
      </c>
    </row>
    <row r="157" spans="1:7" x14ac:dyDescent="0.2">
      <c r="A157" s="7" t="s">
        <v>156</v>
      </c>
      <c r="B157" s="9">
        <v>0.46530010343622702</v>
      </c>
      <c r="C157" s="9">
        <v>8.6421667373969294E-2</v>
      </c>
      <c r="D157" s="9">
        <v>1</v>
      </c>
      <c r="E157" s="9">
        <v>0.88552001072171704</v>
      </c>
      <c r="F157">
        <v>118751</v>
      </c>
      <c r="G157" t="s">
        <v>160</v>
      </c>
    </row>
    <row r="158" spans="1:7" x14ac:dyDescent="0.2">
      <c r="A158" s="7" t="s">
        <v>157</v>
      </c>
      <c r="B158" s="9">
        <v>0.91171793981921601</v>
      </c>
      <c r="C158" s="9">
        <v>2.6765249412105601E-2</v>
      </c>
      <c r="D158" s="9">
        <v>0.66885514179787298</v>
      </c>
      <c r="E158" s="9">
        <v>0.95480213740488795</v>
      </c>
      <c r="F158">
        <v>115412</v>
      </c>
      <c r="G158" t="s">
        <v>160</v>
      </c>
    </row>
    <row r="159" spans="1:7" x14ac:dyDescent="0.2">
      <c r="A159" s="7" t="s">
        <v>158</v>
      </c>
      <c r="B159" s="9">
        <v>0.87577606092083204</v>
      </c>
      <c r="C159" s="9">
        <v>0.84819692088672705</v>
      </c>
      <c r="D159" s="9">
        <v>0.25424877215184399</v>
      </c>
      <c r="E159" s="9">
        <v>5.4736090893931603E-3</v>
      </c>
      <c r="F159">
        <v>1494406</v>
      </c>
      <c r="G159" t="s">
        <v>161</v>
      </c>
    </row>
  </sheetData>
  <autoFilter ref="A1:G159" xr:uid="{00000000-0001-0000-0000-000000000000}"/>
  <conditionalFormatting sqref="B1:E1">
    <cfRule type="colorScale" priority="2">
      <colorScale>
        <cfvo type="num" val="0"/>
        <cfvo type="num" val="6.3200000000000005E-5"/>
        <color theme="8" tint="0.59999389629810485"/>
        <color theme="0"/>
      </colorScale>
    </cfRule>
  </conditionalFormatting>
  <conditionalFormatting sqref="B2:E159">
    <cfRule type="colorScale" priority="1">
      <colorScale>
        <cfvo type="num" val="0"/>
        <cfvo type="num" val="2.5000000000000001E-3"/>
        <color theme="8" tint="0.59999389629810485"/>
        <color theme="0"/>
      </colorScale>
    </cfRule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BF41DB-E7AB-6D42-9AC6-93BB799C84A8}">
  <dimension ref="A1:L159"/>
  <sheetViews>
    <sheetView workbookViewId="0">
      <selection activeCell="M6" sqref="M6"/>
    </sheetView>
  </sheetViews>
  <sheetFormatPr baseColWidth="10" defaultRowHeight="16" x14ac:dyDescent="0.2"/>
  <cols>
    <col min="1" max="1" width="12" bestFit="1" customWidth="1"/>
    <col min="2" max="2" width="15.6640625" bestFit="1" customWidth="1"/>
    <col min="3" max="4" width="16.83203125" bestFit="1" customWidth="1"/>
    <col min="5" max="5" width="15.6640625" bestFit="1" customWidth="1"/>
    <col min="6" max="6" width="15.5" bestFit="1" customWidth="1"/>
    <col min="7" max="8" width="16.6640625" bestFit="1" customWidth="1"/>
    <col min="9" max="9" width="15.5" bestFit="1" customWidth="1"/>
    <col min="10" max="10" width="12.1640625" bestFit="1" customWidth="1"/>
  </cols>
  <sheetData>
    <row r="1" spans="1:12" x14ac:dyDescent="0.2">
      <c r="A1" s="1" t="s">
        <v>162</v>
      </c>
      <c r="B1" s="1" t="s">
        <v>170</v>
      </c>
      <c r="C1" s="1" t="s">
        <v>168</v>
      </c>
      <c r="D1" s="1" t="s">
        <v>166</v>
      </c>
      <c r="E1" s="1" t="s">
        <v>164</v>
      </c>
      <c r="F1" s="1" t="s">
        <v>171</v>
      </c>
      <c r="G1" s="1" t="s">
        <v>169</v>
      </c>
      <c r="H1" s="1" t="s">
        <v>167</v>
      </c>
      <c r="I1" s="1" t="s">
        <v>165</v>
      </c>
      <c r="J1" s="3" t="s">
        <v>163</v>
      </c>
      <c r="K1" s="5" t="s">
        <v>159</v>
      </c>
      <c r="L1" s="6"/>
    </row>
    <row r="2" spans="1:12" x14ac:dyDescent="0.2">
      <c r="A2" s="1" t="s">
        <v>1</v>
      </c>
      <c r="B2">
        <v>215</v>
      </c>
      <c r="C2">
        <v>256</v>
      </c>
      <c r="D2">
        <v>212</v>
      </c>
      <c r="E2">
        <v>299</v>
      </c>
      <c r="F2">
        <v>245.5</v>
      </c>
      <c r="G2">
        <v>245.5</v>
      </c>
      <c r="H2">
        <v>245.5</v>
      </c>
      <c r="I2">
        <v>245.5</v>
      </c>
      <c r="J2" s="4">
        <v>1.3573E-4</v>
      </c>
      <c r="K2">
        <v>5593528</v>
      </c>
      <c r="L2" t="s">
        <v>161</v>
      </c>
    </row>
    <row r="3" spans="1:12" x14ac:dyDescent="0.2">
      <c r="A3" s="1" t="s">
        <v>2</v>
      </c>
      <c r="B3">
        <v>14</v>
      </c>
      <c r="C3">
        <v>10</v>
      </c>
      <c r="D3">
        <v>18</v>
      </c>
      <c r="E3">
        <v>19</v>
      </c>
      <c r="F3">
        <v>15.25</v>
      </c>
      <c r="G3">
        <v>15.25</v>
      </c>
      <c r="H3">
        <v>15.25</v>
      </c>
      <c r="I3">
        <v>15.25</v>
      </c>
      <c r="J3" s="4">
        <v>0.34377999999999997</v>
      </c>
      <c r="K3">
        <v>498202</v>
      </c>
      <c r="L3" t="s">
        <v>160</v>
      </c>
    </row>
    <row r="4" spans="1:12" x14ac:dyDescent="0.2">
      <c r="A4" s="1" t="s">
        <v>3</v>
      </c>
      <c r="B4">
        <v>11</v>
      </c>
      <c r="C4">
        <v>4</v>
      </c>
      <c r="D4">
        <v>6</v>
      </c>
      <c r="E4">
        <v>12</v>
      </c>
      <c r="F4">
        <v>8.25</v>
      </c>
      <c r="G4">
        <v>8.25</v>
      </c>
      <c r="H4">
        <v>8.25</v>
      </c>
      <c r="I4">
        <v>8.25</v>
      </c>
      <c r="J4" s="4">
        <v>0.14324000000000001</v>
      </c>
      <c r="K4">
        <v>143964</v>
      </c>
      <c r="L4" t="s">
        <v>160</v>
      </c>
    </row>
    <row r="5" spans="1:12" x14ac:dyDescent="0.2">
      <c r="A5" s="1" t="s">
        <v>4</v>
      </c>
      <c r="B5">
        <v>7</v>
      </c>
      <c r="C5">
        <v>8</v>
      </c>
      <c r="D5">
        <v>8</v>
      </c>
      <c r="E5">
        <v>18</v>
      </c>
      <c r="F5">
        <v>10.25</v>
      </c>
      <c r="G5">
        <v>10.25</v>
      </c>
      <c r="H5">
        <v>10.25</v>
      </c>
      <c r="I5">
        <v>10.25</v>
      </c>
      <c r="J5" s="4">
        <v>4.8599999999999997E-2</v>
      </c>
      <c r="K5">
        <v>249561</v>
      </c>
      <c r="L5" t="s">
        <v>160</v>
      </c>
    </row>
    <row r="6" spans="1:12" x14ac:dyDescent="0.2">
      <c r="A6" s="1" t="s">
        <v>5</v>
      </c>
      <c r="B6">
        <v>6</v>
      </c>
      <c r="C6">
        <v>19</v>
      </c>
      <c r="D6">
        <v>3</v>
      </c>
      <c r="E6">
        <v>2</v>
      </c>
      <c r="F6">
        <v>7.5</v>
      </c>
      <c r="G6">
        <v>7.5</v>
      </c>
      <c r="H6">
        <v>7.5</v>
      </c>
      <c r="I6">
        <v>7.5</v>
      </c>
      <c r="J6" s="4">
        <v>1.8128E-5</v>
      </c>
      <c r="K6">
        <v>188891</v>
      </c>
      <c r="L6" t="s">
        <v>160</v>
      </c>
    </row>
    <row r="7" spans="1:12" x14ac:dyDescent="0.2">
      <c r="A7" s="1" t="s">
        <v>6</v>
      </c>
      <c r="B7">
        <v>68</v>
      </c>
      <c r="C7">
        <v>72</v>
      </c>
      <c r="D7">
        <v>65</v>
      </c>
      <c r="E7">
        <v>91</v>
      </c>
      <c r="F7">
        <v>74</v>
      </c>
      <c r="G7">
        <v>74</v>
      </c>
      <c r="H7">
        <v>74</v>
      </c>
      <c r="I7">
        <v>74</v>
      </c>
      <c r="J7" s="4">
        <v>0.13622999999999999</v>
      </c>
      <c r="K7">
        <v>1653301</v>
      </c>
      <c r="L7" t="s">
        <v>161</v>
      </c>
    </row>
    <row r="8" spans="1:12" x14ac:dyDescent="0.2">
      <c r="A8" s="1" t="s">
        <v>7</v>
      </c>
      <c r="B8">
        <v>12</v>
      </c>
      <c r="C8">
        <v>11</v>
      </c>
      <c r="D8">
        <v>9</v>
      </c>
      <c r="E8">
        <v>8</v>
      </c>
      <c r="F8">
        <v>10</v>
      </c>
      <c r="G8">
        <v>10</v>
      </c>
      <c r="H8">
        <v>10</v>
      </c>
      <c r="I8">
        <v>10</v>
      </c>
      <c r="J8" s="4">
        <v>0.80125000000000002</v>
      </c>
      <c r="K8">
        <v>247830</v>
      </c>
      <c r="L8" t="s">
        <v>160</v>
      </c>
    </row>
    <row r="9" spans="1:12" x14ac:dyDescent="0.2">
      <c r="A9" s="1" t="s">
        <v>8</v>
      </c>
      <c r="B9">
        <v>4</v>
      </c>
      <c r="C9">
        <v>14</v>
      </c>
      <c r="D9">
        <v>4</v>
      </c>
      <c r="E9">
        <v>4</v>
      </c>
      <c r="F9">
        <v>6.5</v>
      </c>
      <c r="G9">
        <v>6.5</v>
      </c>
      <c r="H9">
        <v>6.5</v>
      </c>
      <c r="I9">
        <v>6.5</v>
      </c>
      <c r="J9" s="4">
        <v>9.1436E-3</v>
      </c>
      <c r="K9">
        <v>201071</v>
      </c>
      <c r="L9" t="s">
        <v>160</v>
      </c>
    </row>
    <row r="10" spans="1:12" x14ac:dyDescent="0.2">
      <c r="A10" s="1" t="s">
        <v>9</v>
      </c>
      <c r="B10">
        <v>7</v>
      </c>
      <c r="C10">
        <v>9</v>
      </c>
      <c r="D10">
        <v>3</v>
      </c>
      <c r="E10">
        <v>4</v>
      </c>
      <c r="F10">
        <v>5.75</v>
      </c>
      <c r="G10">
        <v>5.75</v>
      </c>
      <c r="H10">
        <v>5.75</v>
      </c>
      <c r="I10">
        <v>5.75</v>
      </c>
      <c r="J10" s="4">
        <v>0.26619999999999999</v>
      </c>
      <c r="K10">
        <v>134882</v>
      </c>
      <c r="L10" t="s">
        <v>160</v>
      </c>
    </row>
    <row r="11" spans="1:12" x14ac:dyDescent="0.2">
      <c r="A11" s="1" t="s">
        <v>10</v>
      </c>
      <c r="B11">
        <v>9</v>
      </c>
      <c r="C11">
        <v>3</v>
      </c>
      <c r="D11">
        <v>9</v>
      </c>
      <c r="E11">
        <v>15</v>
      </c>
      <c r="F11">
        <v>9</v>
      </c>
      <c r="G11">
        <v>9</v>
      </c>
      <c r="H11">
        <v>9</v>
      </c>
      <c r="I11">
        <v>9</v>
      </c>
      <c r="J11" s="4">
        <v>4.6011999999999997E-2</v>
      </c>
      <c r="K11">
        <v>188696</v>
      </c>
      <c r="L11" t="s">
        <v>160</v>
      </c>
    </row>
    <row r="12" spans="1:12" x14ac:dyDescent="0.2">
      <c r="A12" s="1" t="s">
        <v>11</v>
      </c>
      <c r="B12">
        <v>7</v>
      </c>
      <c r="C12">
        <v>12</v>
      </c>
      <c r="D12">
        <v>7</v>
      </c>
      <c r="E12">
        <v>5</v>
      </c>
      <c r="F12">
        <v>7.75</v>
      </c>
      <c r="G12">
        <v>7.75</v>
      </c>
      <c r="H12">
        <v>7.75</v>
      </c>
      <c r="I12">
        <v>7.75</v>
      </c>
      <c r="J12" s="4">
        <v>0.32708999999999999</v>
      </c>
      <c r="K12">
        <v>195197</v>
      </c>
      <c r="L12" t="s">
        <v>160</v>
      </c>
    </row>
    <row r="13" spans="1:12" x14ac:dyDescent="0.2">
      <c r="A13" s="1" t="s">
        <v>12</v>
      </c>
      <c r="B13">
        <v>12</v>
      </c>
      <c r="C13">
        <v>11</v>
      </c>
      <c r="D13">
        <v>8</v>
      </c>
      <c r="E13">
        <v>13</v>
      </c>
      <c r="F13">
        <v>11</v>
      </c>
      <c r="G13">
        <v>11</v>
      </c>
      <c r="H13">
        <v>11</v>
      </c>
      <c r="I13">
        <v>11</v>
      </c>
      <c r="J13" s="4">
        <v>0.73562000000000005</v>
      </c>
      <c r="K13">
        <v>289738</v>
      </c>
      <c r="L13" t="s">
        <v>160</v>
      </c>
    </row>
    <row r="14" spans="1:12" x14ac:dyDescent="0.2">
      <c r="A14" s="1" t="s">
        <v>13</v>
      </c>
      <c r="B14">
        <v>4</v>
      </c>
      <c r="C14">
        <v>7</v>
      </c>
      <c r="D14">
        <v>10</v>
      </c>
      <c r="E14">
        <v>12</v>
      </c>
      <c r="F14">
        <v>8.25</v>
      </c>
      <c r="G14">
        <v>8.25</v>
      </c>
      <c r="H14">
        <v>8.25</v>
      </c>
      <c r="I14">
        <v>8.25</v>
      </c>
      <c r="J14" s="4">
        <v>0.21637999999999999</v>
      </c>
      <c r="K14">
        <v>188081</v>
      </c>
      <c r="L14" t="s">
        <v>160</v>
      </c>
    </row>
    <row r="15" spans="1:12" x14ac:dyDescent="0.2">
      <c r="A15" s="1" t="s">
        <v>14</v>
      </c>
      <c r="B15">
        <v>10</v>
      </c>
      <c r="C15">
        <v>14</v>
      </c>
      <c r="D15">
        <v>16</v>
      </c>
      <c r="E15">
        <v>12</v>
      </c>
      <c r="F15">
        <v>13</v>
      </c>
      <c r="G15">
        <v>13</v>
      </c>
      <c r="H15">
        <v>13</v>
      </c>
      <c r="I15">
        <v>13</v>
      </c>
      <c r="J15" s="4">
        <v>0.67342000000000002</v>
      </c>
      <c r="K15">
        <v>257926</v>
      </c>
      <c r="L15" t="s">
        <v>160</v>
      </c>
    </row>
    <row r="16" spans="1:12" x14ac:dyDescent="0.2">
      <c r="A16" s="1" t="s">
        <v>15</v>
      </c>
      <c r="B16">
        <v>10</v>
      </c>
      <c r="C16">
        <v>8</v>
      </c>
      <c r="D16">
        <v>5</v>
      </c>
      <c r="E16">
        <v>15</v>
      </c>
      <c r="F16">
        <v>9.5</v>
      </c>
      <c r="G16">
        <v>9.5</v>
      </c>
      <c r="H16">
        <v>9.5</v>
      </c>
      <c r="I16">
        <v>9.5</v>
      </c>
      <c r="J16" s="4">
        <v>0.13399</v>
      </c>
      <c r="K16">
        <v>165231</v>
      </c>
      <c r="L16" t="s">
        <v>160</v>
      </c>
    </row>
    <row r="17" spans="1:12" x14ac:dyDescent="0.2">
      <c r="A17" s="1" t="s">
        <v>16</v>
      </c>
      <c r="B17">
        <v>6</v>
      </c>
      <c r="C17">
        <v>11</v>
      </c>
      <c r="D17">
        <v>6</v>
      </c>
      <c r="E17">
        <v>8</v>
      </c>
      <c r="F17">
        <v>7.75</v>
      </c>
      <c r="G17">
        <v>7.75</v>
      </c>
      <c r="H17">
        <v>7.75</v>
      </c>
      <c r="I17">
        <v>7.75</v>
      </c>
      <c r="J17" s="4">
        <v>0.53961000000000003</v>
      </c>
      <c r="K17">
        <v>188103</v>
      </c>
      <c r="L17" t="s">
        <v>160</v>
      </c>
    </row>
    <row r="18" spans="1:12" x14ac:dyDescent="0.2">
      <c r="A18" s="1" t="s">
        <v>17</v>
      </c>
      <c r="B18">
        <v>20</v>
      </c>
      <c r="C18">
        <v>26</v>
      </c>
      <c r="D18">
        <v>17</v>
      </c>
      <c r="E18">
        <v>23</v>
      </c>
      <c r="F18">
        <v>21.5</v>
      </c>
      <c r="G18">
        <v>21.5</v>
      </c>
      <c r="H18">
        <v>21.5</v>
      </c>
      <c r="I18">
        <v>21.5</v>
      </c>
      <c r="J18" s="4">
        <v>0.55332999999999999</v>
      </c>
      <c r="K18">
        <v>589067</v>
      </c>
      <c r="L18" t="s">
        <v>160</v>
      </c>
    </row>
    <row r="19" spans="1:12" x14ac:dyDescent="0.2">
      <c r="A19" s="1" t="s">
        <v>18</v>
      </c>
      <c r="B19">
        <v>7</v>
      </c>
      <c r="C19">
        <v>11</v>
      </c>
      <c r="D19">
        <v>3</v>
      </c>
      <c r="E19">
        <v>1</v>
      </c>
      <c r="F19">
        <v>5.5</v>
      </c>
      <c r="G19">
        <v>5.5</v>
      </c>
      <c r="H19">
        <v>5.5</v>
      </c>
      <c r="I19">
        <v>5.5</v>
      </c>
      <c r="J19" s="4">
        <v>1.3296000000000001E-2</v>
      </c>
      <c r="K19">
        <v>197166</v>
      </c>
      <c r="L19" t="s">
        <v>160</v>
      </c>
    </row>
    <row r="20" spans="1:12" x14ac:dyDescent="0.2">
      <c r="A20" s="1" t="s">
        <v>19</v>
      </c>
      <c r="B20">
        <v>8</v>
      </c>
      <c r="C20">
        <v>15</v>
      </c>
      <c r="D20">
        <v>5</v>
      </c>
      <c r="E20">
        <v>7</v>
      </c>
      <c r="F20">
        <v>8.75</v>
      </c>
      <c r="G20">
        <v>8.75</v>
      </c>
      <c r="H20">
        <v>8.75</v>
      </c>
      <c r="I20">
        <v>8.75</v>
      </c>
      <c r="J20" s="4">
        <v>9.0228000000000003E-2</v>
      </c>
      <c r="K20">
        <v>260444</v>
      </c>
      <c r="L20" t="s">
        <v>160</v>
      </c>
    </row>
    <row r="21" spans="1:12" x14ac:dyDescent="0.2">
      <c r="A21" s="1" t="s">
        <v>20</v>
      </c>
      <c r="B21">
        <v>2</v>
      </c>
      <c r="C21">
        <v>7</v>
      </c>
      <c r="D21">
        <v>6</v>
      </c>
      <c r="E21">
        <v>2</v>
      </c>
      <c r="F21">
        <v>4.25</v>
      </c>
      <c r="G21">
        <v>4.25</v>
      </c>
      <c r="H21">
        <v>4.25</v>
      </c>
      <c r="I21">
        <v>4.25</v>
      </c>
      <c r="J21" s="4">
        <v>0.18062</v>
      </c>
      <c r="K21">
        <v>176945</v>
      </c>
      <c r="L21" t="s">
        <v>160</v>
      </c>
    </row>
    <row r="22" spans="1:12" x14ac:dyDescent="0.2">
      <c r="A22" s="1" t="s">
        <v>21</v>
      </c>
      <c r="B22">
        <v>14</v>
      </c>
      <c r="C22">
        <v>21</v>
      </c>
      <c r="D22">
        <v>15</v>
      </c>
      <c r="E22">
        <v>21</v>
      </c>
      <c r="F22">
        <v>17.75</v>
      </c>
      <c r="G22">
        <v>17.75</v>
      </c>
      <c r="H22">
        <v>17.75</v>
      </c>
      <c r="I22">
        <v>17.75</v>
      </c>
      <c r="J22" s="4">
        <v>0.49206</v>
      </c>
      <c r="K22">
        <v>772104</v>
      </c>
      <c r="L22" t="s">
        <v>160</v>
      </c>
    </row>
    <row r="23" spans="1:12" x14ac:dyDescent="0.2">
      <c r="A23" s="1" t="s">
        <v>22</v>
      </c>
      <c r="B23">
        <v>76</v>
      </c>
      <c r="C23">
        <v>101</v>
      </c>
      <c r="D23">
        <v>87</v>
      </c>
      <c r="E23">
        <v>98</v>
      </c>
      <c r="F23">
        <v>90.5</v>
      </c>
      <c r="G23">
        <v>90.5</v>
      </c>
      <c r="H23">
        <v>90.5</v>
      </c>
      <c r="I23">
        <v>90.5</v>
      </c>
      <c r="J23" s="4">
        <v>0.23100000000000001</v>
      </c>
      <c r="K23">
        <v>1991897</v>
      </c>
      <c r="L23" t="s">
        <v>161</v>
      </c>
    </row>
    <row r="24" spans="1:12" x14ac:dyDescent="0.2">
      <c r="A24" s="1" t="s">
        <v>23</v>
      </c>
      <c r="B24">
        <v>10</v>
      </c>
      <c r="C24">
        <v>6</v>
      </c>
      <c r="D24">
        <v>11</v>
      </c>
      <c r="E24">
        <v>6</v>
      </c>
      <c r="F24">
        <v>8.25</v>
      </c>
      <c r="G24">
        <v>8.25</v>
      </c>
      <c r="H24">
        <v>8.25</v>
      </c>
      <c r="I24">
        <v>8.25</v>
      </c>
      <c r="J24" s="4">
        <v>0.47255999999999998</v>
      </c>
      <c r="K24">
        <v>257216</v>
      </c>
      <c r="L24" t="s">
        <v>160</v>
      </c>
    </row>
    <row r="25" spans="1:12" x14ac:dyDescent="0.2">
      <c r="A25" s="1" t="s">
        <v>24</v>
      </c>
      <c r="B25">
        <v>5</v>
      </c>
      <c r="C25">
        <v>6</v>
      </c>
      <c r="D25">
        <v>14</v>
      </c>
      <c r="E25">
        <v>20</v>
      </c>
      <c r="F25">
        <v>11.25</v>
      </c>
      <c r="G25">
        <v>11.25</v>
      </c>
      <c r="H25">
        <v>11.25</v>
      </c>
      <c r="I25">
        <v>11.25</v>
      </c>
      <c r="J25" s="4">
        <v>3.8468E-3</v>
      </c>
      <c r="K25">
        <v>226652</v>
      </c>
      <c r="L25" t="s">
        <v>160</v>
      </c>
    </row>
    <row r="26" spans="1:12" x14ac:dyDescent="0.2">
      <c r="A26" s="1" t="s">
        <v>25</v>
      </c>
      <c r="B26">
        <v>25</v>
      </c>
      <c r="C26">
        <v>27</v>
      </c>
      <c r="D26">
        <v>19</v>
      </c>
      <c r="E26">
        <v>31</v>
      </c>
      <c r="F26">
        <v>25.5</v>
      </c>
      <c r="G26">
        <v>25.5</v>
      </c>
      <c r="H26">
        <v>25.5</v>
      </c>
      <c r="I26">
        <v>25.5</v>
      </c>
      <c r="J26" s="4">
        <v>0.40078000000000003</v>
      </c>
      <c r="K26">
        <v>827572</v>
      </c>
      <c r="L26" t="s">
        <v>160</v>
      </c>
    </row>
    <row r="27" spans="1:12" x14ac:dyDescent="0.2">
      <c r="A27" s="1" t="s">
        <v>26</v>
      </c>
      <c r="B27">
        <v>12</v>
      </c>
      <c r="C27">
        <v>11</v>
      </c>
      <c r="D27">
        <v>12</v>
      </c>
      <c r="E27">
        <v>20</v>
      </c>
      <c r="F27">
        <v>13.75</v>
      </c>
      <c r="G27">
        <v>13.75</v>
      </c>
      <c r="H27">
        <v>13.75</v>
      </c>
      <c r="I27">
        <v>13.75</v>
      </c>
      <c r="J27" s="4">
        <v>0.27967999999999998</v>
      </c>
      <c r="K27">
        <v>387922</v>
      </c>
      <c r="L27" t="s">
        <v>160</v>
      </c>
    </row>
    <row r="28" spans="1:12" x14ac:dyDescent="0.2">
      <c r="A28" s="1" t="s">
        <v>27</v>
      </c>
      <c r="B28">
        <v>6</v>
      </c>
      <c r="C28">
        <v>9</v>
      </c>
      <c r="D28">
        <v>6</v>
      </c>
      <c r="E28">
        <v>6</v>
      </c>
      <c r="F28">
        <v>6.75</v>
      </c>
      <c r="G28">
        <v>6.75</v>
      </c>
      <c r="H28">
        <v>6.75</v>
      </c>
      <c r="I28">
        <v>6.75</v>
      </c>
      <c r="J28" s="4">
        <v>0.80125000000000002</v>
      </c>
      <c r="K28">
        <v>250376</v>
      </c>
      <c r="L28" t="s">
        <v>160</v>
      </c>
    </row>
    <row r="29" spans="1:12" x14ac:dyDescent="0.2">
      <c r="A29" s="1" t="s">
        <v>28</v>
      </c>
      <c r="B29">
        <v>38</v>
      </c>
      <c r="C29">
        <v>35</v>
      </c>
      <c r="D29">
        <v>41</v>
      </c>
      <c r="E29">
        <v>49</v>
      </c>
      <c r="F29">
        <v>40.75</v>
      </c>
      <c r="G29">
        <v>40.75</v>
      </c>
      <c r="H29">
        <v>40.75</v>
      </c>
      <c r="I29">
        <v>40.75</v>
      </c>
      <c r="J29" s="4">
        <v>0.44557000000000002</v>
      </c>
      <c r="K29">
        <v>1433720</v>
      </c>
      <c r="L29" t="s">
        <v>161</v>
      </c>
    </row>
    <row r="30" spans="1:12" x14ac:dyDescent="0.2">
      <c r="A30" s="1" t="s">
        <v>29</v>
      </c>
      <c r="B30">
        <v>12</v>
      </c>
      <c r="C30">
        <v>13</v>
      </c>
      <c r="D30">
        <v>11</v>
      </c>
      <c r="E30">
        <v>18</v>
      </c>
      <c r="F30">
        <v>13.5</v>
      </c>
      <c r="G30">
        <v>13.5</v>
      </c>
      <c r="H30">
        <v>13.5</v>
      </c>
      <c r="I30">
        <v>13.5</v>
      </c>
      <c r="J30" s="4">
        <v>0.54222999999999999</v>
      </c>
      <c r="K30">
        <v>316002</v>
      </c>
      <c r="L30" t="s">
        <v>160</v>
      </c>
    </row>
    <row r="31" spans="1:12" x14ac:dyDescent="0.2">
      <c r="A31" s="1" t="s">
        <v>30</v>
      </c>
      <c r="B31">
        <v>7</v>
      </c>
      <c r="C31">
        <v>4</v>
      </c>
      <c r="D31">
        <v>3</v>
      </c>
      <c r="E31">
        <v>3</v>
      </c>
      <c r="F31">
        <v>4.25</v>
      </c>
      <c r="G31">
        <v>4.25</v>
      </c>
      <c r="H31">
        <v>4.25</v>
      </c>
      <c r="I31">
        <v>4.25</v>
      </c>
      <c r="J31" s="4">
        <v>0.47</v>
      </c>
      <c r="K31">
        <v>173860</v>
      </c>
      <c r="L31" t="s">
        <v>160</v>
      </c>
    </row>
    <row r="32" spans="1:12" x14ac:dyDescent="0.2">
      <c r="A32" s="1" t="s">
        <v>31</v>
      </c>
      <c r="B32">
        <v>9</v>
      </c>
      <c r="C32">
        <v>5</v>
      </c>
      <c r="D32">
        <v>5</v>
      </c>
      <c r="E32">
        <v>10</v>
      </c>
      <c r="F32">
        <v>7.25</v>
      </c>
      <c r="G32">
        <v>7.25</v>
      </c>
      <c r="H32">
        <v>7.25</v>
      </c>
      <c r="I32">
        <v>7.25</v>
      </c>
      <c r="J32" s="4">
        <v>0.41338000000000003</v>
      </c>
      <c r="K32">
        <v>200866</v>
      </c>
      <c r="L32" t="s">
        <v>160</v>
      </c>
    </row>
    <row r="33" spans="1:12" x14ac:dyDescent="0.2">
      <c r="A33" s="1" t="s">
        <v>32</v>
      </c>
      <c r="B33">
        <v>6</v>
      </c>
      <c r="C33">
        <v>9</v>
      </c>
      <c r="D33">
        <v>4</v>
      </c>
      <c r="E33">
        <v>5</v>
      </c>
      <c r="F33">
        <v>6</v>
      </c>
      <c r="G33">
        <v>6</v>
      </c>
      <c r="H33">
        <v>6</v>
      </c>
      <c r="I33">
        <v>6</v>
      </c>
      <c r="J33" s="4">
        <v>0.50617000000000001</v>
      </c>
      <c r="K33">
        <v>189963</v>
      </c>
      <c r="L33" t="s">
        <v>160</v>
      </c>
    </row>
    <row r="34" spans="1:12" x14ac:dyDescent="0.2">
      <c r="A34" s="1" t="s">
        <v>33</v>
      </c>
      <c r="B34">
        <v>7</v>
      </c>
      <c r="C34">
        <v>5</v>
      </c>
      <c r="D34">
        <v>4</v>
      </c>
      <c r="E34">
        <v>3</v>
      </c>
      <c r="F34">
        <v>4.75</v>
      </c>
      <c r="G34">
        <v>4.75</v>
      </c>
      <c r="H34">
        <v>4.75</v>
      </c>
      <c r="I34">
        <v>4.75</v>
      </c>
      <c r="J34" s="4">
        <v>0.60582000000000003</v>
      </c>
      <c r="K34">
        <v>191764</v>
      </c>
      <c r="L34" t="s">
        <v>160</v>
      </c>
    </row>
    <row r="35" spans="1:12" x14ac:dyDescent="0.2">
      <c r="A35" s="1" t="s">
        <v>34</v>
      </c>
      <c r="B35">
        <v>7</v>
      </c>
      <c r="C35">
        <v>7</v>
      </c>
      <c r="D35">
        <v>7</v>
      </c>
      <c r="E35">
        <v>0</v>
      </c>
      <c r="F35">
        <v>5.25</v>
      </c>
      <c r="G35">
        <v>5.25</v>
      </c>
      <c r="H35">
        <v>5.25</v>
      </c>
      <c r="I35">
        <v>5.25</v>
      </c>
      <c r="J35" s="4">
        <v>7.1898000000000004E-2</v>
      </c>
      <c r="K35">
        <v>159373</v>
      </c>
      <c r="L35" t="s">
        <v>160</v>
      </c>
    </row>
    <row r="36" spans="1:12" x14ac:dyDescent="0.2">
      <c r="A36" s="1" t="s">
        <v>35</v>
      </c>
      <c r="B36">
        <v>2</v>
      </c>
      <c r="C36">
        <v>5</v>
      </c>
      <c r="D36">
        <v>3</v>
      </c>
      <c r="E36">
        <v>1</v>
      </c>
      <c r="F36">
        <v>2.75</v>
      </c>
      <c r="G36">
        <v>2.75</v>
      </c>
      <c r="H36">
        <v>2.75</v>
      </c>
      <c r="I36">
        <v>2.75</v>
      </c>
      <c r="J36" s="4">
        <v>0.36442999999999998</v>
      </c>
      <c r="K36">
        <v>120450</v>
      </c>
      <c r="L36" t="s">
        <v>160</v>
      </c>
    </row>
    <row r="37" spans="1:12" x14ac:dyDescent="0.2">
      <c r="A37" s="1" t="s">
        <v>36</v>
      </c>
      <c r="B37">
        <v>14</v>
      </c>
      <c r="C37">
        <v>19</v>
      </c>
      <c r="D37">
        <v>7</v>
      </c>
      <c r="E37">
        <v>5</v>
      </c>
      <c r="F37">
        <v>11.25</v>
      </c>
      <c r="G37">
        <v>11.25</v>
      </c>
      <c r="H37">
        <v>11.25</v>
      </c>
      <c r="I37">
        <v>11.25</v>
      </c>
      <c r="J37" s="4">
        <v>1.1254999999999999E-2</v>
      </c>
      <c r="K37">
        <v>437082</v>
      </c>
      <c r="L37" t="s">
        <v>160</v>
      </c>
    </row>
    <row r="38" spans="1:12" x14ac:dyDescent="0.2">
      <c r="A38" s="1" t="s">
        <v>37</v>
      </c>
      <c r="B38">
        <v>7</v>
      </c>
      <c r="C38">
        <v>10</v>
      </c>
      <c r="D38">
        <v>5</v>
      </c>
      <c r="E38">
        <v>4</v>
      </c>
      <c r="F38">
        <v>6.5</v>
      </c>
      <c r="G38">
        <v>6.5</v>
      </c>
      <c r="H38">
        <v>6.5</v>
      </c>
      <c r="I38">
        <v>6.5</v>
      </c>
      <c r="J38" s="4">
        <v>0.3574</v>
      </c>
      <c r="K38">
        <v>275157</v>
      </c>
      <c r="L38" t="s">
        <v>160</v>
      </c>
    </row>
    <row r="39" spans="1:12" x14ac:dyDescent="0.2">
      <c r="A39" s="1" t="s">
        <v>38</v>
      </c>
      <c r="B39">
        <v>25</v>
      </c>
      <c r="C39">
        <v>35</v>
      </c>
      <c r="D39">
        <v>30</v>
      </c>
      <c r="E39">
        <v>44</v>
      </c>
      <c r="F39">
        <v>33.5</v>
      </c>
      <c r="G39">
        <v>33.5</v>
      </c>
      <c r="H39">
        <v>33.5</v>
      </c>
      <c r="I39">
        <v>33.5</v>
      </c>
      <c r="J39" s="4">
        <v>0.11756999999999999</v>
      </c>
      <c r="K39">
        <v>663611</v>
      </c>
      <c r="L39" t="s">
        <v>160</v>
      </c>
    </row>
    <row r="40" spans="1:12" x14ac:dyDescent="0.2">
      <c r="A40" s="1" t="s">
        <v>39</v>
      </c>
      <c r="B40">
        <v>2</v>
      </c>
      <c r="C40">
        <v>1</v>
      </c>
      <c r="D40">
        <v>6</v>
      </c>
      <c r="E40">
        <v>5</v>
      </c>
      <c r="F40">
        <v>3.5</v>
      </c>
      <c r="G40">
        <v>3.5</v>
      </c>
      <c r="H40">
        <v>3.5</v>
      </c>
      <c r="I40">
        <v>3.5</v>
      </c>
      <c r="J40" s="4">
        <v>0.18256</v>
      </c>
      <c r="K40">
        <v>155252</v>
      </c>
      <c r="L40" t="s">
        <v>160</v>
      </c>
    </row>
    <row r="41" spans="1:12" x14ac:dyDescent="0.2">
      <c r="A41" s="1" t="s">
        <v>40</v>
      </c>
      <c r="B41">
        <v>8</v>
      </c>
      <c r="C41">
        <v>5</v>
      </c>
      <c r="D41">
        <v>8</v>
      </c>
      <c r="E41">
        <v>13</v>
      </c>
      <c r="F41">
        <v>8.5</v>
      </c>
      <c r="G41">
        <v>8.5</v>
      </c>
      <c r="H41">
        <v>8.5</v>
      </c>
      <c r="I41">
        <v>8.5</v>
      </c>
      <c r="J41" s="4">
        <v>0.27445000000000003</v>
      </c>
      <c r="K41">
        <v>297601</v>
      </c>
      <c r="L41" t="s">
        <v>160</v>
      </c>
    </row>
    <row r="42" spans="1:12" x14ac:dyDescent="0.2">
      <c r="A42" s="1" t="s">
        <v>41</v>
      </c>
      <c r="B42">
        <v>3</v>
      </c>
      <c r="C42">
        <v>3</v>
      </c>
      <c r="D42">
        <v>6</v>
      </c>
      <c r="E42">
        <v>2</v>
      </c>
      <c r="F42">
        <v>3.5</v>
      </c>
      <c r="G42">
        <v>3.5</v>
      </c>
      <c r="H42">
        <v>3.5</v>
      </c>
      <c r="I42">
        <v>3.5</v>
      </c>
      <c r="J42" s="4">
        <v>0.46251999999999999</v>
      </c>
      <c r="K42">
        <v>163646</v>
      </c>
      <c r="L42" t="s">
        <v>160</v>
      </c>
    </row>
    <row r="43" spans="1:12" x14ac:dyDescent="0.2">
      <c r="A43" s="1" t="s">
        <v>42</v>
      </c>
      <c r="B43">
        <v>5</v>
      </c>
      <c r="C43">
        <v>9</v>
      </c>
      <c r="D43">
        <v>5</v>
      </c>
      <c r="E43">
        <v>7</v>
      </c>
      <c r="F43">
        <v>6.5</v>
      </c>
      <c r="G43">
        <v>6.5</v>
      </c>
      <c r="H43">
        <v>6.5</v>
      </c>
      <c r="I43">
        <v>6.5</v>
      </c>
      <c r="J43" s="4">
        <v>0.63865000000000005</v>
      </c>
      <c r="K43">
        <v>149054</v>
      </c>
      <c r="L43" t="s">
        <v>160</v>
      </c>
    </row>
    <row r="44" spans="1:12" x14ac:dyDescent="0.2">
      <c r="A44" s="1" t="s">
        <v>43</v>
      </c>
      <c r="B44">
        <v>0</v>
      </c>
      <c r="C44">
        <v>8</v>
      </c>
      <c r="D44">
        <v>3</v>
      </c>
      <c r="E44">
        <v>0</v>
      </c>
      <c r="F44">
        <v>2.75</v>
      </c>
      <c r="G44">
        <v>2.75</v>
      </c>
      <c r="H44">
        <v>2.75</v>
      </c>
      <c r="I44">
        <v>2.75</v>
      </c>
      <c r="J44" s="4">
        <v>1.4051999999999999E-3</v>
      </c>
      <c r="K44">
        <v>341407</v>
      </c>
      <c r="L44" t="s">
        <v>160</v>
      </c>
    </row>
    <row r="45" spans="1:12" x14ac:dyDescent="0.2">
      <c r="A45" s="1" t="s">
        <v>44</v>
      </c>
      <c r="B45">
        <v>9</v>
      </c>
      <c r="C45">
        <v>5</v>
      </c>
      <c r="D45">
        <v>8</v>
      </c>
      <c r="E45">
        <v>19</v>
      </c>
      <c r="F45">
        <v>10.25</v>
      </c>
      <c r="G45">
        <v>10.25</v>
      </c>
      <c r="H45">
        <v>10.25</v>
      </c>
      <c r="I45">
        <v>10.25</v>
      </c>
      <c r="J45" s="4">
        <v>1.2829E-2</v>
      </c>
      <c r="K45">
        <v>246849</v>
      </c>
      <c r="L45" t="s">
        <v>160</v>
      </c>
    </row>
    <row r="46" spans="1:12" x14ac:dyDescent="0.2">
      <c r="A46" s="1" t="s">
        <v>45</v>
      </c>
      <c r="B46">
        <v>5</v>
      </c>
      <c r="C46">
        <v>8</v>
      </c>
      <c r="D46">
        <v>6</v>
      </c>
      <c r="E46">
        <v>24</v>
      </c>
      <c r="F46">
        <v>10.75</v>
      </c>
      <c r="G46">
        <v>10.75</v>
      </c>
      <c r="H46">
        <v>10.75</v>
      </c>
      <c r="I46">
        <v>10.75</v>
      </c>
      <c r="J46" s="4">
        <v>5.9005999999999997E-5</v>
      </c>
      <c r="K46">
        <v>273148</v>
      </c>
      <c r="L46" t="s">
        <v>160</v>
      </c>
    </row>
    <row r="47" spans="1:12" x14ac:dyDescent="0.2">
      <c r="A47" s="1" t="s">
        <v>46</v>
      </c>
      <c r="B47">
        <v>8</v>
      </c>
      <c r="C47">
        <v>15</v>
      </c>
      <c r="D47">
        <v>9</v>
      </c>
      <c r="E47">
        <v>16</v>
      </c>
      <c r="F47">
        <v>12</v>
      </c>
      <c r="G47">
        <v>12</v>
      </c>
      <c r="H47">
        <v>12</v>
      </c>
      <c r="I47">
        <v>12</v>
      </c>
      <c r="J47" s="4">
        <v>0.24401999999999999</v>
      </c>
      <c r="K47">
        <v>252478</v>
      </c>
      <c r="L47" t="s">
        <v>160</v>
      </c>
    </row>
    <row r="48" spans="1:12" x14ac:dyDescent="0.2">
      <c r="A48" s="1" t="s">
        <v>47</v>
      </c>
      <c r="B48">
        <v>20</v>
      </c>
      <c r="C48">
        <v>48</v>
      </c>
      <c r="D48">
        <v>16</v>
      </c>
      <c r="E48">
        <v>18</v>
      </c>
      <c r="F48">
        <v>25.5</v>
      </c>
      <c r="G48">
        <v>25.5</v>
      </c>
      <c r="H48">
        <v>25.5</v>
      </c>
      <c r="I48">
        <v>25.5</v>
      </c>
      <c r="J48" s="4">
        <v>6.5332999999999998E-6</v>
      </c>
      <c r="K48">
        <v>1090991</v>
      </c>
      <c r="L48" t="s">
        <v>161</v>
      </c>
    </row>
    <row r="49" spans="1:12" x14ac:dyDescent="0.2">
      <c r="A49" s="1" t="s">
        <v>48</v>
      </c>
      <c r="B49">
        <v>1</v>
      </c>
      <c r="C49">
        <v>8</v>
      </c>
      <c r="D49">
        <v>7</v>
      </c>
      <c r="E49">
        <v>1</v>
      </c>
      <c r="F49">
        <v>4.25</v>
      </c>
      <c r="G49">
        <v>4.25</v>
      </c>
      <c r="H49">
        <v>4.25</v>
      </c>
      <c r="I49">
        <v>4.25</v>
      </c>
      <c r="J49" s="4">
        <v>1.8072999999999999E-2</v>
      </c>
      <c r="K49">
        <v>215161</v>
      </c>
      <c r="L49" t="s">
        <v>160</v>
      </c>
    </row>
    <row r="50" spans="1:12" x14ac:dyDescent="0.2">
      <c r="A50" s="1" t="s">
        <v>49</v>
      </c>
      <c r="B50">
        <v>11</v>
      </c>
      <c r="C50">
        <v>10</v>
      </c>
      <c r="D50">
        <v>6</v>
      </c>
      <c r="E50">
        <v>5</v>
      </c>
      <c r="F50">
        <v>8</v>
      </c>
      <c r="G50">
        <v>8</v>
      </c>
      <c r="H50">
        <v>8</v>
      </c>
      <c r="I50">
        <v>8</v>
      </c>
      <c r="J50" s="4">
        <v>0.35465999999999998</v>
      </c>
      <c r="K50">
        <v>212954</v>
      </c>
      <c r="L50" t="s">
        <v>160</v>
      </c>
    </row>
    <row r="51" spans="1:12" x14ac:dyDescent="0.2">
      <c r="A51" s="1" t="s">
        <v>50</v>
      </c>
      <c r="B51">
        <v>7</v>
      </c>
      <c r="C51">
        <v>13</v>
      </c>
      <c r="D51">
        <v>5</v>
      </c>
      <c r="E51">
        <v>14</v>
      </c>
      <c r="F51">
        <v>9.75</v>
      </c>
      <c r="G51">
        <v>9.75</v>
      </c>
      <c r="H51">
        <v>9.75</v>
      </c>
      <c r="I51">
        <v>9.75</v>
      </c>
      <c r="J51" s="4">
        <v>0.11037</v>
      </c>
      <c r="K51">
        <v>223521</v>
      </c>
      <c r="L51" t="s">
        <v>160</v>
      </c>
    </row>
    <row r="52" spans="1:12" x14ac:dyDescent="0.2">
      <c r="A52" s="1" t="s">
        <v>51</v>
      </c>
      <c r="B52">
        <v>4</v>
      </c>
      <c r="C52">
        <v>4</v>
      </c>
      <c r="D52">
        <v>8</v>
      </c>
      <c r="E52">
        <v>6</v>
      </c>
      <c r="F52">
        <v>5.5</v>
      </c>
      <c r="G52">
        <v>5.5</v>
      </c>
      <c r="H52">
        <v>5.5</v>
      </c>
      <c r="I52">
        <v>5.5</v>
      </c>
      <c r="J52" s="4">
        <v>0.57240999999999997</v>
      </c>
      <c r="K52">
        <v>209933</v>
      </c>
      <c r="L52" t="s">
        <v>160</v>
      </c>
    </row>
    <row r="53" spans="1:12" x14ac:dyDescent="0.2">
      <c r="A53" s="1" t="s">
        <v>52</v>
      </c>
      <c r="B53">
        <v>9</v>
      </c>
      <c r="C53">
        <v>16</v>
      </c>
      <c r="D53">
        <v>6</v>
      </c>
      <c r="E53">
        <v>5</v>
      </c>
      <c r="F53">
        <v>9</v>
      </c>
      <c r="G53">
        <v>9</v>
      </c>
      <c r="H53">
        <v>9</v>
      </c>
      <c r="I53">
        <v>9</v>
      </c>
      <c r="J53" s="4">
        <v>4.1635999999999999E-2</v>
      </c>
      <c r="K53">
        <v>242471</v>
      </c>
      <c r="L53" t="s">
        <v>160</v>
      </c>
    </row>
    <row r="54" spans="1:12" x14ac:dyDescent="0.2">
      <c r="A54" s="1" t="s">
        <v>53</v>
      </c>
      <c r="B54">
        <v>10</v>
      </c>
      <c r="C54">
        <v>17</v>
      </c>
      <c r="D54">
        <v>15</v>
      </c>
      <c r="E54">
        <v>9</v>
      </c>
      <c r="F54">
        <v>12.75</v>
      </c>
      <c r="G54">
        <v>12.75</v>
      </c>
      <c r="H54">
        <v>12.75</v>
      </c>
      <c r="I54">
        <v>12.75</v>
      </c>
      <c r="J54" s="4">
        <v>0.31949</v>
      </c>
      <c r="K54">
        <v>624786</v>
      </c>
      <c r="L54" t="s">
        <v>160</v>
      </c>
    </row>
    <row r="55" spans="1:12" x14ac:dyDescent="0.2">
      <c r="A55" s="1" t="s">
        <v>54</v>
      </c>
      <c r="B55">
        <v>7</v>
      </c>
      <c r="C55">
        <v>5</v>
      </c>
      <c r="D55">
        <v>1</v>
      </c>
      <c r="E55">
        <v>9</v>
      </c>
      <c r="F55">
        <v>5.5</v>
      </c>
      <c r="G55">
        <v>5.5</v>
      </c>
      <c r="H55">
        <v>5.5</v>
      </c>
      <c r="I55">
        <v>5.5</v>
      </c>
      <c r="J55" s="4">
        <v>9.5198000000000005E-2</v>
      </c>
      <c r="K55">
        <v>173092</v>
      </c>
      <c r="L55" t="s">
        <v>160</v>
      </c>
    </row>
    <row r="56" spans="1:12" x14ac:dyDescent="0.2">
      <c r="A56" s="1" t="s">
        <v>55</v>
      </c>
      <c r="B56">
        <v>3</v>
      </c>
      <c r="C56">
        <v>5</v>
      </c>
      <c r="D56">
        <v>1</v>
      </c>
      <c r="E56">
        <v>3</v>
      </c>
      <c r="F56">
        <v>3</v>
      </c>
      <c r="G56">
        <v>3</v>
      </c>
      <c r="H56">
        <v>3</v>
      </c>
      <c r="I56">
        <v>3</v>
      </c>
      <c r="J56" s="4">
        <v>0.44591999999999998</v>
      </c>
      <c r="K56">
        <v>143386</v>
      </c>
      <c r="L56" t="s">
        <v>160</v>
      </c>
    </row>
    <row r="57" spans="1:12" x14ac:dyDescent="0.2">
      <c r="A57" s="1" t="s">
        <v>56</v>
      </c>
      <c r="B57">
        <v>7</v>
      </c>
      <c r="C57">
        <v>9</v>
      </c>
      <c r="D57">
        <v>3</v>
      </c>
      <c r="E57">
        <v>11</v>
      </c>
      <c r="F57">
        <v>7.5</v>
      </c>
      <c r="G57">
        <v>7.5</v>
      </c>
      <c r="H57">
        <v>7.5</v>
      </c>
      <c r="I57">
        <v>7.5</v>
      </c>
      <c r="J57" s="4">
        <v>0.19789999999999999</v>
      </c>
      <c r="K57">
        <v>296858</v>
      </c>
      <c r="L57" t="s">
        <v>160</v>
      </c>
    </row>
    <row r="58" spans="1:12" x14ac:dyDescent="0.2">
      <c r="A58" s="1" t="s">
        <v>57</v>
      </c>
      <c r="B58">
        <v>25</v>
      </c>
      <c r="C58">
        <v>54</v>
      </c>
      <c r="D58">
        <v>17</v>
      </c>
      <c r="E58">
        <v>26</v>
      </c>
      <c r="F58">
        <v>30.5</v>
      </c>
      <c r="G58">
        <v>30.5</v>
      </c>
      <c r="H58">
        <v>30.5</v>
      </c>
      <c r="I58">
        <v>30.5</v>
      </c>
      <c r="J58" s="4">
        <v>1.0823E-5</v>
      </c>
      <c r="K58">
        <v>885303</v>
      </c>
      <c r="L58" t="s">
        <v>160</v>
      </c>
    </row>
    <row r="59" spans="1:12" x14ac:dyDescent="0.2">
      <c r="A59" s="1" t="s">
        <v>58</v>
      </c>
      <c r="B59">
        <v>5</v>
      </c>
      <c r="C59">
        <v>15</v>
      </c>
      <c r="D59">
        <v>6</v>
      </c>
      <c r="E59">
        <v>3</v>
      </c>
      <c r="F59">
        <v>7.25</v>
      </c>
      <c r="G59">
        <v>7.25</v>
      </c>
      <c r="H59">
        <v>7.25</v>
      </c>
      <c r="I59">
        <v>7.25</v>
      </c>
      <c r="J59" s="4">
        <v>8.5255000000000001E-3</v>
      </c>
      <c r="K59">
        <v>197367</v>
      </c>
      <c r="L59" t="s">
        <v>160</v>
      </c>
    </row>
    <row r="60" spans="1:12" x14ac:dyDescent="0.2">
      <c r="A60" s="1" t="s">
        <v>59</v>
      </c>
      <c r="B60">
        <v>5</v>
      </c>
      <c r="C60">
        <v>3</v>
      </c>
      <c r="D60">
        <v>1</v>
      </c>
      <c r="E60">
        <v>0</v>
      </c>
      <c r="F60">
        <v>2.25</v>
      </c>
      <c r="G60">
        <v>2.25</v>
      </c>
      <c r="H60">
        <v>2.25</v>
      </c>
      <c r="I60">
        <v>2.25</v>
      </c>
      <c r="J60" s="4">
        <v>8.7497000000000005E-2</v>
      </c>
      <c r="K60">
        <v>179877</v>
      </c>
      <c r="L60" t="s">
        <v>160</v>
      </c>
    </row>
    <row r="61" spans="1:12" x14ac:dyDescent="0.2">
      <c r="A61" s="1" t="s">
        <v>60</v>
      </c>
      <c r="B61">
        <v>26</v>
      </c>
      <c r="C61">
        <v>32</v>
      </c>
      <c r="D61">
        <v>14</v>
      </c>
      <c r="E61">
        <v>25</v>
      </c>
      <c r="F61">
        <v>24.25</v>
      </c>
      <c r="G61">
        <v>24.25</v>
      </c>
      <c r="H61">
        <v>24.25</v>
      </c>
      <c r="I61">
        <v>24.25</v>
      </c>
      <c r="J61" s="4">
        <v>7.3223999999999997E-2</v>
      </c>
      <c r="K61">
        <v>793347</v>
      </c>
      <c r="L61" t="s">
        <v>160</v>
      </c>
    </row>
    <row r="62" spans="1:12" x14ac:dyDescent="0.2">
      <c r="A62" s="1" t="s">
        <v>61</v>
      </c>
      <c r="B62">
        <v>13</v>
      </c>
      <c r="C62">
        <v>11</v>
      </c>
      <c r="D62">
        <v>3</v>
      </c>
      <c r="E62">
        <v>7</v>
      </c>
      <c r="F62">
        <v>8.5</v>
      </c>
      <c r="G62">
        <v>8.5</v>
      </c>
      <c r="H62">
        <v>8.5</v>
      </c>
      <c r="I62">
        <v>8.5</v>
      </c>
      <c r="J62" s="4">
        <v>7.3797000000000001E-2</v>
      </c>
      <c r="K62">
        <v>317109</v>
      </c>
      <c r="L62" t="s">
        <v>160</v>
      </c>
    </row>
    <row r="63" spans="1:12" x14ac:dyDescent="0.2">
      <c r="A63" s="1" t="s">
        <v>62</v>
      </c>
      <c r="B63">
        <v>0</v>
      </c>
      <c r="C63">
        <v>1</v>
      </c>
      <c r="D63">
        <v>0</v>
      </c>
      <c r="E63">
        <v>0</v>
      </c>
      <c r="F63">
        <v>0.25</v>
      </c>
      <c r="G63">
        <v>0.25</v>
      </c>
      <c r="H63">
        <v>0.25</v>
      </c>
      <c r="I63">
        <v>0.25</v>
      </c>
      <c r="J63" s="4">
        <v>0.39162999999999998</v>
      </c>
      <c r="K63">
        <v>116886</v>
      </c>
      <c r="L63" t="s">
        <v>160</v>
      </c>
    </row>
    <row r="64" spans="1:12" x14ac:dyDescent="0.2">
      <c r="A64" s="1" t="s">
        <v>63</v>
      </c>
      <c r="B64">
        <v>7</v>
      </c>
      <c r="C64">
        <v>8</v>
      </c>
      <c r="D64">
        <v>9</v>
      </c>
      <c r="E64">
        <v>7</v>
      </c>
      <c r="F64">
        <v>7.75</v>
      </c>
      <c r="G64">
        <v>7.75</v>
      </c>
      <c r="H64">
        <v>7.75</v>
      </c>
      <c r="I64">
        <v>7.75</v>
      </c>
      <c r="J64" s="4">
        <v>0.94940999999999998</v>
      </c>
      <c r="K64">
        <v>153695</v>
      </c>
      <c r="L64" t="s">
        <v>160</v>
      </c>
    </row>
    <row r="65" spans="1:12" x14ac:dyDescent="0.2">
      <c r="A65" s="1" t="s">
        <v>64</v>
      </c>
      <c r="B65">
        <v>8</v>
      </c>
      <c r="C65">
        <v>13</v>
      </c>
      <c r="D65">
        <v>5</v>
      </c>
      <c r="E65">
        <v>9</v>
      </c>
      <c r="F65">
        <v>8.75</v>
      </c>
      <c r="G65">
        <v>8.75</v>
      </c>
      <c r="H65">
        <v>8.75</v>
      </c>
      <c r="I65">
        <v>8.75</v>
      </c>
      <c r="J65" s="4">
        <v>0.29060000000000002</v>
      </c>
      <c r="K65">
        <v>221638</v>
      </c>
      <c r="L65" t="s">
        <v>160</v>
      </c>
    </row>
    <row r="66" spans="1:12" x14ac:dyDescent="0.2">
      <c r="A66" s="1" t="s">
        <v>65</v>
      </c>
      <c r="B66">
        <v>4</v>
      </c>
      <c r="C66">
        <v>11</v>
      </c>
      <c r="D66">
        <v>6</v>
      </c>
      <c r="E66">
        <v>2</v>
      </c>
      <c r="F66">
        <v>5.75</v>
      </c>
      <c r="G66">
        <v>5.75</v>
      </c>
      <c r="H66">
        <v>5.75</v>
      </c>
      <c r="I66">
        <v>5.75</v>
      </c>
      <c r="J66" s="4">
        <v>5.0724999999999999E-2</v>
      </c>
      <c r="K66">
        <v>299701</v>
      </c>
      <c r="L66" t="s">
        <v>160</v>
      </c>
    </row>
    <row r="67" spans="1:12" x14ac:dyDescent="0.2">
      <c r="A67" s="1" t="s">
        <v>66</v>
      </c>
      <c r="B67">
        <v>4</v>
      </c>
      <c r="C67">
        <v>12</v>
      </c>
      <c r="D67">
        <v>11</v>
      </c>
      <c r="E67">
        <v>6</v>
      </c>
      <c r="F67">
        <v>8.25</v>
      </c>
      <c r="G67">
        <v>8.25</v>
      </c>
      <c r="H67">
        <v>8.25</v>
      </c>
      <c r="I67">
        <v>8.25</v>
      </c>
      <c r="J67" s="4">
        <v>0.14324000000000001</v>
      </c>
      <c r="K67">
        <v>237674</v>
      </c>
      <c r="L67" t="s">
        <v>160</v>
      </c>
    </row>
    <row r="68" spans="1:12" x14ac:dyDescent="0.2">
      <c r="A68" s="1" t="s">
        <v>67</v>
      </c>
      <c r="B68">
        <v>1</v>
      </c>
      <c r="C68">
        <v>7</v>
      </c>
      <c r="D68">
        <v>3</v>
      </c>
      <c r="E68">
        <v>0</v>
      </c>
      <c r="F68">
        <v>2.75</v>
      </c>
      <c r="G68">
        <v>2.75</v>
      </c>
      <c r="H68">
        <v>2.75</v>
      </c>
      <c r="I68">
        <v>2.75</v>
      </c>
      <c r="J68" s="4">
        <v>1.5072E-2</v>
      </c>
      <c r="K68">
        <v>150916</v>
      </c>
      <c r="L68" t="s">
        <v>160</v>
      </c>
    </row>
    <row r="69" spans="1:12" x14ac:dyDescent="0.2">
      <c r="A69" s="1" t="s">
        <v>68</v>
      </c>
      <c r="B69">
        <v>4</v>
      </c>
      <c r="C69">
        <v>4</v>
      </c>
      <c r="D69">
        <v>5</v>
      </c>
      <c r="E69">
        <v>3</v>
      </c>
      <c r="F69">
        <v>4</v>
      </c>
      <c r="G69">
        <v>4</v>
      </c>
      <c r="H69">
        <v>4</v>
      </c>
      <c r="I69">
        <v>4</v>
      </c>
      <c r="J69" s="4">
        <v>0.91888999999999998</v>
      </c>
      <c r="K69">
        <v>212923</v>
      </c>
      <c r="L69" t="s">
        <v>160</v>
      </c>
    </row>
    <row r="70" spans="1:12" x14ac:dyDescent="0.2">
      <c r="A70" s="1" t="s">
        <v>69</v>
      </c>
      <c r="B70">
        <v>4</v>
      </c>
      <c r="C70">
        <v>9</v>
      </c>
      <c r="D70">
        <v>5</v>
      </c>
      <c r="E70">
        <v>1</v>
      </c>
      <c r="F70">
        <v>4.75</v>
      </c>
      <c r="G70">
        <v>4.75</v>
      </c>
      <c r="H70">
        <v>4.75</v>
      </c>
      <c r="I70">
        <v>4.75</v>
      </c>
      <c r="J70" s="4">
        <v>7.5329999999999994E-2</v>
      </c>
      <c r="K70">
        <v>159340</v>
      </c>
      <c r="L70" t="s">
        <v>160</v>
      </c>
    </row>
    <row r="71" spans="1:12" x14ac:dyDescent="0.2">
      <c r="A71" s="1" t="s">
        <v>70</v>
      </c>
      <c r="B71">
        <v>43</v>
      </c>
      <c r="C71">
        <v>63</v>
      </c>
      <c r="D71">
        <v>44</v>
      </c>
      <c r="E71">
        <v>62</v>
      </c>
      <c r="F71">
        <v>53</v>
      </c>
      <c r="G71">
        <v>53</v>
      </c>
      <c r="H71">
        <v>53</v>
      </c>
      <c r="I71">
        <v>53</v>
      </c>
      <c r="J71" s="4">
        <v>7.7511999999999998E-2</v>
      </c>
      <c r="K71">
        <v>1516794</v>
      </c>
      <c r="L71" t="s">
        <v>161</v>
      </c>
    </row>
    <row r="72" spans="1:12" x14ac:dyDescent="0.2">
      <c r="A72" s="1" t="s">
        <v>71</v>
      </c>
      <c r="B72">
        <v>1</v>
      </c>
      <c r="C72">
        <v>1</v>
      </c>
      <c r="D72">
        <v>4</v>
      </c>
      <c r="E72">
        <v>9</v>
      </c>
      <c r="F72">
        <v>3.75</v>
      </c>
      <c r="G72">
        <v>3.75</v>
      </c>
      <c r="H72">
        <v>3.75</v>
      </c>
      <c r="I72">
        <v>3.75</v>
      </c>
      <c r="J72" s="4">
        <v>9.7484000000000008E-3</v>
      </c>
      <c r="K72">
        <v>172804</v>
      </c>
      <c r="L72" t="s">
        <v>160</v>
      </c>
    </row>
    <row r="73" spans="1:12" x14ac:dyDescent="0.2">
      <c r="A73" s="1" t="s">
        <v>72</v>
      </c>
      <c r="B73">
        <v>0</v>
      </c>
      <c r="C73">
        <v>1</v>
      </c>
      <c r="D73">
        <v>2</v>
      </c>
      <c r="E73">
        <v>2</v>
      </c>
      <c r="F73">
        <v>1.25</v>
      </c>
      <c r="G73">
        <v>1.25</v>
      </c>
      <c r="H73">
        <v>1.25</v>
      </c>
      <c r="I73">
        <v>1.25</v>
      </c>
      <c r="J73" s="4">
        <v>0.53195000000000003</v>
      </c>
      <c r="K73">
        <v>118019</v>
      </c>
      <c r="L73" t="s">
        <v>160</v>
      </c>
    </row>
    <row r="74" spans="1:12" x14ac:dyDescent="0.2">
      <c r="A74" s="1" t="s">
        <v>73</v>
      </c>
      <c r="B74">
        <v>11</v>
      </c>
      <c r="C74">
        <v>21</v>
      </c>
      <c r="D74">
        <v>10</v>
      </c>
      <c r="E74">
        <v>6</v>
      </c>
      <c r="F74">
        <v>12</v>
      </c>
      <c r="G74">
        <v>12</v>
      </c>
      <c r="H74">
        <v>12</v>
      </c>
      <c r="I74">
        <v>12</v>
      </c>
      <c r="J74" s="4">
        <v>1.7201000000000001E-2</v>
      </c>
      <c r="K74">
        <v>456527</v>
      </c>
      <c r="L74" t="s">
        <v>160</v>
      </c>
    </row>
    <row r="75" spans="1:12" x14ac:dyDescent="0.2">
      <c r="A75" s="1" t="s">
        <v>74</v>
      </c>
      <c r="B75">
        <v>50</v>
      </c>
      <c r="C75">
        <v>74</v>
      </c>
      <c r="D75">
        <v>52</v>
      </c>
      <c r="E75">
        <v>87</v>
      </c>
      <c r="F75">
        <v>65.75</v>
      </c>
      <c r="G75">
        <v>65.75</v>
      </c>
      <c r="H75">
        <v>65.75</v>
      </c>
      <c r="I75">
        <v>65.75</v>
      </c>
      <c r="J75" s="4">
        <v>2.2431E-3</v>
      </c>
      <c r="K75">
        <v>1635269</v>
      </c>
      <c r="L75" t="s">
        <v>161</v>
      </c>
    </row>
    <row r="76" spans="1:12" x14ac:dyDescent="0.2">
      <c r="A76" s="1" t="s">
        <v>75</v>
      </c>
      <c r="B76">
        <v>4</v>
      </c>
      <c r="C76">
        <v>8</v>
      </c>
      <c r="D76">
        <v>7</v>
      </c>
      <c r="E76">
        <v>8</v>
      </c>
      <c r="F76">
        <v>6.75</v>
      </c>
      <c r="G76">
        <v>6.75</v>
      </c>
      <c r="H76">
        <v>6.75</v>
      </c>
      <c r="I76">
        <v>6.75</v>
      </c>
      <c r="J76" s="4">
        <v>0.66107000000000005</v>
      </c>
      <c r="K76">
        <v>383835</v>
      </c>
      <c r="L76" t="s">
        <v>160</v>
      </c>
    </row>
    <row r="77" spans="1:12" x14ac:dyDescent="0.2">
      <c r="A77" s="1" t="s">
        <v>76</v>
      </c>
      <c r="B77">
        <v>10</v>
      </c>
      <c r="C77">
        <v>9</v>
      </c>
      <c r="D77">
        <v>3</v>
      </c>
      <c r="E77">
        <v>11</v>
      </c>
      <c r="F77">
        <v>8.25</v>
      </c>
      <c r="G77">
        <v>8.25</v>
      </c>
      <c r="H77">
        <v>8.25</v>
      </c>
      <c r="I77">
        <v>8.25</v>
      </c>
      <c r="J77" s="4">
        <v>0.19538</v>
      </c>
      <c r="K77">
        <v>336751</v>
      </c>
      <c r="L77" t="s">
        <v>160</v>
      </c>
    </row>
    <row r="78" spans="1:12" x14ac:dyDescent="0.2">
      <c r="A78" s="1" t="s">
        <v>77</v>
      </c>
      <c r="B78">
        <v>9</v>
      </c>
      <c r="C78">
        <v>8</v>
      </c>
      <c r="D78">
        <v>9</v>
      </c>
      <c r="E78">
        <v>9</v>
      </c>
      <c r="F78">
        <v>8.75</v>
      </c>
      <c r="G78">
        <v>8.75</v>
      </c>
      <c r="H78">
        <v>8.75</v>
      </c>
      <c r="I78">
        <v>8.75</v>
      </c>
      <c r="J78" s="4">
        <v>0.99348999999999998</v>
      </c>
      <c r="K78">
        <v>149236</v>
      </c>
      <c r="L78" t="s">
        <v>160</v>
      </c>
    </row>
    <row r="79" spans="1:12" x14ac:dyDescent="0.2">
      <c r="A79" s="1" t="s">
        <v>78</v>
      </c>
      <c r="B79">
        <v>1</v>
      </c>
      <c r="C79">
        <v>4</v>
      </c>
      <c r="D79">
        <v>0</v>
      </c>
      <c r="E79">
        <v>1</v>
      </c>
      <c r="F79">
        <v>1.5</v>
      </c>
      <c r="G79">
        <v>1.5</v>
      </c>
      <c r="H79">
        <v>1.5</v>
      </c>
      <c r="I79">
        <v>1.5</v>
      </c>
      <c r="J79" s="4">
        <v>0.11161</v>
      </c>
      <c r="K79">
        <v>142628</v>
      </c>
      <c r="L79" t="s">
        <v>160</v>
      </c>
    </row>
    <row r="80" spans="1:12" x14ac:dyDescent="0.2">
      <c r="A80" s="1" t="s">
        <v>79</v>
      </c>
      <c r="B80">
        <v>8</v>
      </c>
      <c r="C80">
        <v>0</v>
      </c>
      <c r="D80">
        <v>3</v>
      </c>
      <c r="E80">
        <v>8</v>
      </c>
      <c r="F80">
        <v>4.75</v>
      </c>
      <c r="G80">
        <v>4.75</v>
      </c>
      <c r="H80">
        <v>4.75</v>
      </c>
      <c r="I80">
        <v>4.75</v>
      </c>
      <c r="J80" s="4">
        <v>1.9956999999999999E-2</v>
      </c>
      <c r="K80">
        <v>145763</v>
      </c>
      <c r="L80" t="s">
        <v>160</v>
      </c>
    </row>
    <row r="81" spans="1:12" x14ac:dyDescent="0.2">
      <c r="A81" s="1" t="s">
        <v>80</v>
      </c>
      <c r="B81">
        <v>4</v>
      </c>
      <c r="C81">
        <v>3</v>
      </c>
      <c r="D81">
        <v>5</v>
      </c>
      <c r="E81">
        <v>14</v>
      </c>
      <c r="F81">
        <v>6.5</v>
      </c>
      <c r="G81">
        <v>6.5</v>
      </c>
      <c r="H81">
        <v>6.5</v>
      </c>
      <c r="I81">
        <v>6.5</v>
      </c>
      <c r="J81" s="4">
        <v>7.9292000000000008E-3</v>
      </c>
      <c r="K81">
        <v>118122</v>
      </c>
      <c r="L81" t="s">
        <v>160</v>
      </c>
    </row>
    <row r="82" spans="1:12" x14ac:dyDescent="0.2">
      <c r="A82" s="1" t="s">
        <v>81</v>
      </c>
      <c r="B82">
        <v>10</v>
      </c>
      <c r="C82">
        <v>12</v>
      </c>
      <c r="D82">
        <v>4</v>
      </c>
      <c r="E82">
        <v>4</v>
      </c>
      <c r="F82">
        <v>7.5</v>
      </c>
      <c r="G82">
        <v>7.5</v>
      </c>
      <c r="H82">
        <v>7.5</v>
      </c>
      <c r="I82">
        <v>7.5</v>
      </c>
      <c r="J82" s="4">
        <v>7.8552999999999998E-2</v>
      </c>
      <c r="K82">
        <v>236412</v>
      </c>
      <c r="L82" t="s">
        <v>160</v>
      </c>
    </row>
    <row r="83" spans="1:12" x14ac:dyDescent="0.2">
      <c r="A83" s="1" t="s">
        <v>82</v>
      </c>
      <c r="B83">
        <v>8</v>
      </c>
      <c r="C83">
        <v>11</v>
      </c>
      <c r="D83">
        <v>11</v>
      </c>
      <c r="E83">
        <v>6</v>
      </c>
      <c r="F83">
        <v>9</v>
      </c>
      <c r="G83">
        <v>9</v>
      </c>
      <c r="H83">
        <v>9</v>
      </c>
      <c r="I83">
        <v>9</v>
      </c>
      <c r="J83" s="4">
        <v>0.57240999999999997</v>
      </c>
      <c r="K83">
        <v>260286</v>
      </c>
      <c r="L83" t="s">
        <v>160</v>
      </c>
    </row>
    <row r="84" spans="1:12" x14ac:dyDescent="0.2">
      <c r="A84" s="1" t="s">
        <v>83</v>
      </c>
      <c r="B84">
        <v>4</v>
      </c>
      <c r="C84">
        <v>6</v>
      </c>
      <c r="D84">
        <v>2</v>
      </c>
      <c r="E84">
        <v>3</v>
      </c>
      <c r="F84">
        <v>3.75</v>
      </c>
      <c r="G84">
        <v>3.75</v>
      </c>
      <c r="H84">
        <v>3.75</v>
      </c>
      <c r="I84">
        <v>3.75</v>
      </c>
      <c r="J84" s="4">
        <v>0.50617000000000001</v>
      </c>
      <c r="K84">
        <v>162448</v>
      </c>
      <c r="L84" t="s">
        <v>160</v>
      </c>
    </row>
    <row r="85" spans="1:12" x14ac:dyDescent="0.2">
      <c r="A85" s="1" t="s">
        <v>84</v>
      </c>
      <c r="B85">
        <v>8</v>
      </c>
      <c r="C85">
        <v>17</v>
      </c>
      <c r="D85">
        <v>10</v>
      </c>
      <c r="E85">
        <v>6</v>
      </c>
      <c r="F85">
        <v>10.25</v>
      </c>
      <c r="G85">
        <v>10.25</v>
      </c>
      <c r="H85">
        <v>10.25</v>
      </c>
      <c r="I85">
        <v>10.25</v>
      </c>
      <c r="J85" s="4">
        <v>8.1835000000000005E-2</v>
      </c>
      <c r="K85">
        <v>263364</v>
      </c>
      <c r="L85" t="s">
        <v>160</v>
      </c>
    </row>
    <row r="86" spans="1:12" x14ac:dyDescent="0.2">
      <c r="A86" s="1" t="s">
        <v>85</v>
      </c>
      <c r="B86">
        <v>11</v>
      </c>
      <c r="C86">
        <v>9</v>
      </c>
      <c r="D86">
        <v>19</v>
      </c>
      <c r="E86">
        <v>23</v>
      </c>
      <c r="F86">
        <v>15.5</v>
      </c>
      <c r="G86">
        <v>15.5</v>
      </c>
      <c r="H86">
        <v>15.5</v>
      </c>
      <c r="I86">
        <v>15.5</v>
      </c>
      <c r="J86" s="4">
        <v>3.7545000000000002E-2</v>
      </c>
      <c r="K86">
        <v>263886</v>
      </c>
      <c r="L86" t="s">
        <v>160</v>
      </c>
    </row>
    <row r="87" spans="1:12" x14ac:dyDescent="0.2">
      <c r="A87" s="1" t="s">
        <v>86</v>
      </c>
      <c r="B87">
        <v>2</v>
      </c>
      <c r="C87">
        <v>3</v>
      </c>
      <c r="D87">
        <v>9</v>
      </c>
      <c r="E87">
        <v>14</v>
      </c>
      <c r="F87">
        <v>7</v>
      </c>
      <c r="G87">
        <v>7</v>
      </c>
      <c r="H87">
        <v>7</v>
      </c>
      <c r="I87">
        <v>7</v>
      </c>
      <c r="J87" s="4">
        <v>3.7958000000000002E-3</v>
      </c>
      <c r="K87">
        <v>154577</v>
      </c>
      <c r="L87" t="s">
        <v>160</v>
      </c>
    </row>
    <row r="88" spans="1:12" x14ac:dyDescent="0.2">
      <c r="A88" s="1" t="s">
        <v>87</v>
      </c>
      <c r="B88">
        <v>5</v>
      </c>
      <c r="C88">
        <v>4</v>
      </c>
      <c r="D88">
        <v>3</v>
      </c>
      <c r="E88">
        <v>6</v>
      </c>
      <c r="F88">
        <v>4.5</v>
      </c>
      <c r="G88">
        <v>4.5</v>
      </c>
      <c r="H88">
        <v>4.5</v>
      </c>
      <c r="I88">
        <v>4.5</v>
      </c>
      <c r="J88" s="4">
        <v>0.77439000000000002</v>
      </c>
      <c r="K88">
        <v>176176</v>
      </c>
      <c r="L88" t="s">
        <v>160</v>
      </c>
    </row>
    <row r="89" spans="1:12" x14ac:dyDescent="0.2">
      <c r="A89" s="1" t="s">
        <v>88</v>
      </c>
      <c r="B89">
        <v>0</v>
      </c>
      <c r="C89">
        <v>7</v>
      </c>
      <c r="D89">
        <v>4</v>
      </c>
      <c r="E89">
        <v>0</v>
      </c>
      <c r="F89">
        <v>2.75</v>
      </c>
      <c r="G89">
        <v>2.75</v>
      </c>
      <c r="H89">
        <v>2.75</v>
      </c>
      <c r="I89">
        <v>2.75</v>
      </c>
      <c r="J89" s="4">
        <v>5.4927999999999999E-3</v>
      </c>
      <c r="K89">
        <v>192667</v>
      </c>
      <c r="L89" t="s">
        <v>160</v>
      </c>
    </row>
    <row r="90" spans="1:12" x14ac:dyDescent="0.2">
      <c r="A90" s="1" t="s">
        <v>89</v>
      </c>
      <c r="B90">
        <v>2</v>
      </c>
      <c r="C90">
        <v>9</v>
      </c>
      <c r="D90">
        <v>7</v>
      </c>
      <c r="E90">
        <v>8</v>
      </c>
      <c r="F90">
        <v>6.5</v>
      </c>
      <c r="G90">
        <v>6.5</v>
      </c>
      <c r="H90">
        <v>6.5</v>
      </c>
      <c r="I90">
        <v>6.5</v>
      </c>
      <c r="J90" s="4">
        <v>0.21575</v>
      </c>
      <c r="K90">
        <v>172817</v>
      </c>
      <c r="L90" t="s">
        <v>160</v>
      </c>
    </row>
    <row r="91" spans="1:12" x14ac:dyDescent="0.2">
      <c r="A91" s="1" t="s">
        <v>90</v>
      </c>
      <c r="B91">
        <v>23</v>
      </c>
      <c r="C91">
        <v>19</v>
      </c>
      <c r="D91">
        <v>25</v>
      </c>
      <c r="E91">
        <v>18</v>
      </c>
      <c r="F91">
        <v>21.25</v>
      </c>
      <c r="G91">
        <v>21.25</v>
      </c>
      <c r="H91">
        <v>21.25</v>
      </c>
      <c r="I91">
        <v>21.25</v>
      </c>
      <c r="J91" s="4">
        <v>0.67279999999999995</v>
      </c>
      <c r="K91">
        <v>784760</v>
      </c>
      <c r="L91" t="s">
        <v>160</v>
      </c>
    </row>
    <row r="92" spans="1:12" x14ac:dyDescent="0.2">
      <c r="A92" s="1" t="s">
        <v>91</v>
      </c>
      <c r="B92">
        <v>8</v>
      </c>
      <c r="C92">
        <v>2</v>
      </c>
      <c r="D92">
        <v>6</v>
      </c>
      <c r="E92">
        <v>6</v>
      </c>
      <c r="F92">
        <v>5.5</v>
      </c>
      <c r="G92">
        <v>5.5</v>
      </c>
      <c r="H92">
        <v>5.5</v>
      </c>
      <c r="I92">
        <v>5.5</v>
      </c>
      <c r="J92" s="4">
        <v>0.32671</v>
      </c>
      <c r="K92">
        <v>160309</v>
      </c>
      <c r="L92" t="s">
        <v>160</v>
      </c>
    </row>
    <row r="93" spans="1:12" x14ac:dyDescent="0.2">
      <c r="A93" s="1" t="s">
        <v>92</v>
      </c>
      <c r="B93">
        <v>9</v>
      </c>
      <c r="C93">
        <v>15</v>
      </c>
      <c r="D93">
        <v>21</v>
      </c>
      <c r="E93">
        <v>29</v>
      </c>
      <c r="F93">
        <v>18.5</v>
      </c>
      <c r="G93">
        <v>18.5</v>
      </c>
      <c r="H93">
        <v>18.5</v>
      </c>
      <c r="I93">
        <v>18.5</v>
      </c>
      <c r="J93" s="4">
        <v>7.9597999999999995E-3</v>
      </c>
      <c r="K93">
        <v>709925</v>
      </c>
      <c r="L93" t="s">
        <v>160</v>
      </c>
    </row>
    <row r="94" spans="1:12" x14ac:dyDescent="0.2">
      <c r="A94" s="1" t="s">
        <v>93</v>
      </c>
      <c r="B94">
        <v>10</v>
      </c>
      <c r="C94">
        <v>16</v>
      </c>
      <c r="D94">
        <v>10</v>
      </c>
      <c r="E94">
        <v>16</v>
      </c>
      <c r="F94">
        <v>13</v>
      </c>
      <c r="G94">
        <v>13</v>
      </c>
      <c r="H94">
        <v>13</v>
      </c>
      <c r="I94">
        <v>13</v>
      </c>
      <c r="J94" s="4">
        <v>0.42859000000000003</v>
      </c>
      <c r="K94">
        <v>300662</v>
      </c>
      <c r="L94" t="s">
        <v>160</v>
      </c>
    </row>
    <row r="95" spans="1:12" x14ac:dyDescent="0.2">
      <c r="A95" s="1" t="s">
        <v>94</v>
      </c>
      <c r="B95">
        <v>7</v>
      </c>
      <c r="C95">
        <v>2</v>
      </c>
      <c r="D95">
        <v>6</v>
      </c>
      <c r="E95">
        <v>7</v>
      </c>
      <c r="F95">
        <v>5.5</v>
      </c>
      <c r="G95">
        <v>5.5</v>
      </c>
      <c r="H95">
        <v>5.5</v>
      </c>
      <c r="I95">
        <v>5.5</v>
      </c>
      <c r="J95" s="4">
        <v>0.37781999999999999</v>
      </c>
      <c r="K95">
        <v>214351</v>
      </c>
      <c r="L95" t="s">
        <v>160</v>
      </c>
    </row>
    <row r="96" spans="1:12" x14ac:dyDescent="0.2">
      <c r="A96" s="1" t="s">
        <v>95</v>
      </c>
      <c r="B96">
        <v>1</v>
      </c>
      <c r="C96">
        <v>1</v>
      </c>
      <c r="D96">
        <v>1</v>
      </c>
      <c r="E96">
        <v>1</v>
      </c>
      <c r="F96">
        <v>1</v>
      </c>
      <c r="G96">
        <v>1</v>
      </c>
      <c r="H96">
        <v>1</v>
      </c>
      <c r="I96">
        <v>1</v>
      </c>
      <c r="J96" s="4">
        <v>1</v>
      </c>
      <c r="K96">
        <v>142516</v>
      </c>
      <c r="L96" t="s">
        <v>160</v>
      </c>
    </row>
    <row r="97" spans="1:12" x14ac:dyDescent="0.2">
      <c r="A97" s="1" t="s">
        <v>96</v>
      </c>
      <c r="B97">
        <v>2</v>
      </c>
      <c r="C97">
        <v>3</v>
      </c>
      <c r="D97">
        <v>4</v>
      </c>
      <c r="E97">
        <v>4</v>
      </c>
      <c r="F97">
        <v>3.25</v>
      </c>
      <c r="G97">
        <v>3.25</v>
      </c>
      <c r="H97">
        <v>3.25</v>
      </c>
      <c r="I97">
        <v>3.25</v>
      </c>
      <c r="J97" s="4">
        <v>0.83840000000000003</v>
      </c>
      <c r="K97">
        <v>317737</v>
      </c>
      <c r="L97" t="s">
        <v>160</v>
      </c>
    </row>
    <row r="98" spans="1:12" x14ac:dyDescent="0.2">
      <c r="A98" s="1" t="s">
        <v>97</v>
      </c>
      <c r="B98">
        <v>3</v>
      </c>
      <c r="C98">
        <v>4</v>
      </c>
      <c r="D98">
        <v>5</v>
      </c>
      <c r="E98">
        <v>2</v>
      </c>
      <c r="F98">
        <v>3.5</v>
      </c>
      <c r="G98">
        <v>3.5</v>
      </c>
      <c r="H98">
        <v>3.5</v>
      </c>
      <c r="I98">
        <v>3.5</v>
      </c>
      <c r="J98" s="4">
        <v>0.69884999999999997</v>
      </c>
      <c r="K98">
        <v>191968</v>
      </c>
      <c r="L98" t="s">
        <v>160</v>
      </c>
    </row>
    <row r="99" spans="1:12" x14ac:dyDescent="0.2">
      <c r="A99" s="1" t="s">
        <v>98</v>
      </c>
      <c r="B99">
        <v>13</v>
      </c>
      <c r="C99">
        <v>16</v>
      </c>
      <c r="D99">
        <v>12</v>
      </c>
      <c r="E99">
        <v>29</v>
      </c>
      <c r="F99">
        <v>17.5</v>
      </c>
      <c r="G99">
        <v>17.5</v>
      </c>
      <c r="H99">
        <v>17.5</v>
      </c>
      <c r="I99">
        <v>17.5</v>
      </c>
      <c r="J99" s="4">
        <v>1.4284E-2</v>
      </c>
      <c r="K99">
        <v>267602</v>
      </c>
      <c r="L99" t="s">
        <v>160</v>
      </c>
    </row>
    <row r="100" spans="1:12" x14ac:dyDescent="0.2">
      <c r="A100" s="1" t="s">
        <v>99</v>
      </c>
      <c r="B100">
        <v>6</v>
      </c>
      <c r="C100">
        <v>9</v>
      </c>
      <c r="D100">
        <v>11</v>
      </c>
      <c r="E100">
        <v>27</v>
      </c>
      <c r="F100">
        <v>13.25</v>
      </c>
      <c r="G100">
        <v>13.25</v>
      </c>
      <c r="H100">
        <v>13.25</v>
      </c>
      <c r="I100">
        <v>13.25</v>
      </c>
      <c r="J100" s="4">
        <v>1.7128E-4</v>
      </c>
      <c r="K100">
        <v>194128</v>
      </c>
      <c r="L100" t="s">
        <v>160</v>
      </c>
    </row>
    <row r="101" spans="1:12" x14ac:dyDescent="0.2">
      <c r="A101" s="1" t="s">
        <v>100</v>
      </c>
      <c r="B101">
        <v>6</v>
      </c>
      <c r="C101">
        <v>8</v>
      </c>
      <c r="D101">
        <v>11</v>
      </c>
      <c r="E101">
        <v>7</v>
      </c>
      <c r="F101">
        <v>8</v>
      </c>
      <c r="G101">
        <v>8</v>
      </c>
      <c r="H101">
        <v>8</v>
      </c>
      <c r="I101">
        <v>8</v>
      </c>
      <c r="J101" s="4">
        <v>0.62587999999999999</v>
      </c>
      <c r="K101">
        <v>137716</v>
      </c>
      <c r="L101" t="s">
        <v>160</v>
      </c>
    </row>
    <row r="102" spans="1:12" x14ac:dyDescent="0.2">
      <c r="A102" s="1" t="s">
        <v>101</v>
      </c>
      <c r="B102">
        <v>1</v>
      </c>
      <c r="C102">
        <v>13</v>
      </c>
      <c r="D102">
        <v>3</v>
      </c>
      <c r="E102">
        <v>4</v>
      </c>
      <c r="F102">
        <v>5.25</v>
      </c>
      <c r="G102">
        <v>5.25</v>
      </c>
      <c r="H102">
        <v>5.25</v>
      </c>
      <c r="I102">
        <v>5.25</v>
      </c>
      <c r="J102" s="4">
        <v>1.06E-3</v>
      </c>
      <c r="K102">
        <v>111411</v>
      </c>
      <c r="L102" t="s">
        <v>160</v>
      </c>
    </row>
    <row r="103" spans="1:12" x14ac:dyDescent="0.2">
      <c r="A103" s="1" t="s">
        <v>102</v>
      </c>
      <c r="B103">
        <v>10</v>
      </c>
      <c r="C103">
        <v>4</v>
      </c>
      <c r="D103">
        <v>10</v>
      </c>
      <c r="E103">
        <v>19</v>
      </c>
      <c r="F103">
        <v>10.75</v>
      </c>
      <c r="G103">
        <v>10.75</v>
      </c>
      <c r="H103">
        <v>10.75</v>
      </c>
      <c r="I103">
        <v>10.75</v>
      </c>
      <c r="J103" s="4">
        <v>1.3623E-2</v>
      </c>
      <c r="K103">
        <v>146119</v>
      </c>
      <c r="L103" t="s">
        <v>160</v>
      </c>
    </row>
    <row r="104" spans="1:12" x14ac:dyDescent="0.2">
      <c r="A104" s="1" t="s">
        <v>103</v>
      </c>
      <c r="B104">
        <v>8</v>
      </c>
      <c r="C104">
        <v>12</v>
      </c>
      <c r="D104">
        <v>6</v>
      </c>
      <c r="E104">
        <v>4</v>
      </c>
      <c r="F104">
        <v>7.5</v>
      </c>
      <c r="G104">
        <v>7.5</v>
      </c>
      <c r="H104">
        <v>7.5</v>
      </c>
      <c r="I104">
        <v>7.5</v>
      </c>
      <c r="J104" s="4">
        <v>0.19789999999999999</v>
      </c>
      <c r="K104">
        <v>160815</v>
      </c>
      <c r="L104" t="s">
        <v>160</v>
      </c>
    </row>
    <row r="105" spans="1:12" x14ac:dyDescent="0.2">
      <c r="A105" s="1" t="s">
        <v>104</v>
      </c>
      <c r="B105">
        <v>1</v>
      </c>
      <c r="C105">
        <v>0</v>
      </c>
      <c r="D105">
        <v>0</v>
      </c>
      <c r="E105">
        <v>0</v>
      </c>
      <c r="F105">
        <v>0.25</v>
      </c>
      <c r="G105">
        <v>0.25</v>
      </c>
      <c r="H105">
        <v>0.25</v>
      </c>
      <c r="I105">
        <v>0.25</v>
      </c>
      <c r="J105" s="4">
        <v>0.39162999999999998</v>
      </c>
      <c r="K105">
        <v>32477</v>
      </c>
      <c r="L105" t="s">
        <v>160</v>
      </c>
    </row>
    <row r="106" spans="1:12" x14ac:dyDescent="0.2">
      <c r="A106" s="1" t="s">
        <v>105</v>
      </c>
      <c r="B106">
        <v>2</v>
      </c>
      <c r="C106">
        <v>3</v>
      </c>
      <c r="D106">
        <v>2</v>
      </c>
      <c r="E106">
        <v>4</v>
      </c>
      <c r="F106">
        <v>2.75</v>
      </c>
      <c r="G106">
        <v>2.75</v>
      </c>
      <c r="H106">
        <v>2.75</v>
      </c>
      <c r="I106">
        <v>2.75</v>
      </c>
      <c r="J106" s="4">
        <v>0.80125000000000002</v>
      </c>
      <c r="K106">
        <v>47700</v>
      </c>
      <c r="L106" t="s">
        <v>160</v>
      </c>
    </row>
    <row r="107" spans="1:12" x14ac:dyDescent="0.2">
      <c r="A107" s="1" t="s">
        <v>106</v>
      </c>
      <c r="B107">
        <v>6</v>
      </c>
      <c r="C107">
        <v>3</v>
      </c>
      <c r="D107">
        <v>1</v>
      </c>
      <c r="E107">
        <v>8</v>
      </c>
      <c r="F107">
        <v>4.5</v>
      </c>
      <c r="G107">
        <v>4.5</v>
      </c>
      <c r="H107">
        <v>4.5</v>
      </c>
      <c r="I107">
        <v>4.5</v>
      </c>
      <c r="J107" s="4">
        <v>9.1879000000000002E-2</v>
      </c>
      <c r="K107">
        <v>90684</v>
      </c>
      <c r="L107" t="s">
        <v>160</v>
      </c>
    </row>
    <row r="108" spans="1:12" x14ac:dyDescent="0.2">
      <c r="A108" s="1" t="s">
        <v>107</v>
      </c>
      <c r="B108">
        <v>2</v>
      </c>
      <c r="C108">
        <v>3</v>
      </c>
      <c r="D108">
        <v>3</v>
      </c>
      <c r="E108">
        <v>3</v>
      </c>
      <c r="F108">
        <v>2.75</v>
      </c>
      <c r="G108">
        <v>2.75</v>
      </c>
      <c r="H108">
        <v>2.75</v>
      </c>
      <c r="I108">
        <v>2.75</v>
      </c>
      <c r="J108" s="4">
        <v>0.96506999999999998</v>
      </c>
      <c r="K108">
        <v>48058</v>
      </c>
      <c r="L108" t="s">
        <v>160</v>
      </c>
    </row>
    <row r="109" spans="1:12" x14ac:dyDescent="0.2">
      <c r="A109" s="1" t="s">
        <v>108</v>
      </c>
      <c r="B109">
        <v>7</v>
      </c>
      <c r="C109">
        <v>10</v>
      </c>
      <c r="D109">
        <v>4</v>
      </c>
      <c r="E109">
        <v>2</v>
      </c>
      <c r="F109">
        <v>5.75</v>
      </c>
      <c r="G109">
        <v>5.75</v>
      </c>
      <c r="H109">
        <v>5.75</v>
      </c>
      <c r="I109">
        <v>5.75</v>
      </c>
      <c r="J109" s="4">
        <v>9.4048999999999994E-2</v>
      </c>
      <c r="K109">
        <v>122494</v>
      </c>
      <c r="L109" t="s">
        <v>160</v>
      </c>
    </row>
    <row r="110" spans="1:12" x14ac:dyDescent="0.2">
      <c r="A110" s="1" t="s">
        <v>109</v>
      </c>
      <c r="B110">
        <v>1</v>
      </c>
      <c r="C110">
        <v>6</v>
      </c>
      <c r="D110">
        <v>1</v>
      </c>
      <c r="E110">
        <v>1</v>
      </c>
      <c r="F110">
        <v>2.25</v>
      </c>
      <c r="G110">
        <v>2.25</v>
      </c>
      <c r="H110">
        <v>2.25</v>
      </c>
      <c r="I110">
        <v>2.25</v>
      </c>
      <c r="J110" s="4">
        <v>3.9601999999999998E-2</v>
      </c>
      <c r="K110">
        <v>80821</v>
      </c>
      <c r="L110" t="s">
        <v>160</v>
      </c>
    </row>
    <row r="111" spans="1:12" x14ac:dyDescent="0.2">
      <c r="A111" s="1" t="s">
        <v>110</v>
      </c>
      <c r="B111">
        <v>9</v>
      </c>
      <c r="C111">
        <v>6</v>
      </c>
      <c r="D111">
        <v>8</v>
      </c>
      <c r="E111">
        <v>13</v>
      </c>
      <c r="F111">
        <v>9</v>
      </c>
      <c r="G111">
        <v>9</v>
      </c>
      <c r="H111">
        <v>9</v>
      </c>
      <c r="I111">
        <v>9</v>
      </c>
      <c r="J111" s="4">
        <v>0.40908</v>
      </c>
      <c r="K111">
        <v>124044</v>
      </c>
      <c r="L111" t="s">
        <v>160</v>
      </c>
    </row>
    <row r="112" spans="1:12" x14ac:dyDescent="0.2">
      <c r="A112" s="1" t="s">
        <v>111</v>
      </c>
      <c r="B112">
        <v>1</v>
      </c>
      <c r="C112">
        <v>2</v>
      </c>
      <c r="D112">
        <v>1</v>
      </c>
      <c r="E112">
        <v>1</v>
      </c>
      <c r="F112">
        <v>1.25</v>
      </c>
      <c r="G112">
        <v>1.25</v>
      </c>
      <c r="H112">
        <v>1.25</v>
      </c>
      <c r="I112">
        <v>1.25</v>
      </c>
      <c r="J112" s="4">
        <v>0.89642999999999995</v>
      </c>
      <c r="K112">
        <v>37996</v>
      </c>
      <c r="L112" t="s">
        <v>160</v>
      </c>
    </row>
    <row r="113" spans="1:12" x14ac:dyDescent="0.2">
      <c r="A113" s="1" t="s">
        <v>112</v>
      </c>
      <c r="B113">
        <v>0</v>
      </c>
      <c r="C113">
        <v>5</v>
      </c>
      <c r="D113">
        <v>0</v>
      </c>
      <c r="E113">
        <v>0</v>
      </c>
      <c r="F113">
        <v>1.25</v>
      </c>
      <c r="G113">
        <v>1.25</v>
      </c>
      <c r="H113">
        <v>1.25</v>
      </c>
      <c r="I113">
        <v>1.25</v>
      </c>
      <c r="J113" s="4">
        <v>1.8166E-3</v>
      </c>
      <c r="K113">
        <v>37491</v>
      </c>
      <c r="L113" t="s">
        <v>160</v>
      </c>
    </row>
    <row r="114" spans="1:12" x14ac:dyDescent="0.2">
      <c r="A114" s="1" t="s">
        <v>113</v>
      </c>
      <c r="B114">
        <v>4</v>
      </c>
      <c r="C114">
        <v>9</v>
      </c>
      <c r="D114">
        <v>4</v>
      </c>
      <c r="E114">
        <v>3</v>
      </c>
      <c r="F114">
        <v>5</v>
      </c>
      <c r="G114">
        <v>5</v>
      </c>
      <c r="H114">
        <v>5</v>
      </c>
      <c r="I114">
        <v>5</v>
      </c>
      <c r="J114" s="4">
        <v>0.22139</v>
      </c>
      <c r="K114">
        <v>103164</v>
      </c>
      <c r="L114" t="s">
        <v>160</v>
      </c>
    </row>
    <row r="115" spans="1:12" x14ac:dyDescent="0.2">
      <c r="A115" s="1" t="s">
        <v>114</v>
      </c>
      <c r="B115">
        <v>5</v>
      </c>
      <c r="C115">
        <v>1</v>
      </c>
      <c r="D115">
        <v>7</v>
      </c>
      <c r="E115">
        <v>10</v>
      </c>
      <c r="F115">
        <v>5.75</v>
      </c>
      <c r="G115">
        <v>5.75</v>
      </c>
      <c r="H115">
        <v>5.75</v>
      </c>
      <c r="I115">
        <v>5.75</v>
      </c>
      <c r="J115" s="4">
        <v>5.9257999999999998E-2</v>
      </c>
      <c r="K115">
        <v>83116</v>
      </c>
      <c r="L115" t="s">
        <v>160</v>
      </c>
    </row>
    <row r="116" spans="1:12" x14ac:dyDescent="0.2">
      <c r="A116" s="1" t="s">
        <v>115</v>
      </c>
      <c r="B116">
        <v>2</v>
      </c>
      <c r="C116">
        <v>4</v>
      </c>
      <c r="D116">
        <v>0</v>
      </c>
      <c r="E116">
        <v>0</v>
      </c>
      <c r="F116">
        <v>1.5</v>
      </c>
      <c r="G116">
        <v>1.5</v>
      </c>
      <c r="H116">
        <v>1.5</v>
      </c>
      <c r="I116">
        <v>1.5</v>
      </c>
      <c r="J116" s="4">
        <v>6.1998999999999999E-2</v>
      </c>
      <c r="K116">
        <v>44319</v>
      </c>
      <c r="L116" t="s">
        <v>160</v>
      </c>
    </row>
    <row r="117" spans="1:12" x14ac:dyDescent="0.2">
      <c r="A117" s="1" t="s">
        <v>116</v>
      </c>
      <c r="B117">
        <v>8</v>
      </c>
      <c r="C117">
        <v>4</v>
      </c>
      <c r="D117">
        <v>7</v>
      </c>
      <c r="E117">
        <v>4</v>
      </c>
      <c r="F117">
        <v>5.75</v>
      </c>
      <c r="G117">
        <v>5.75</v>
      </c>
      <c r="H117">
        <v>5.75</v>
      </c>
      <c r="I117">
        <v>5.75</v>
      </c>
      <c r="J117" s="4">
        <v>0.52853000000000006</v>
      </c>
      <c r="K117">
        <v>95188</v>
      </c>
      <c r="L117" t="s">
        <v>160</v>
      </c>
    </row>
    <row r="118" spans="1:12" x14ac:dyDescent="0.2">
      <c r="A118" s="1" t="s">
        <v>117</v>
      </c>
      <c r="B118">
        <v>60</v>
      </c>
      <c r="C118">
        <v>107</v>
      </c>
      <c r="D118">
        <v>80</v>
      </c>
      <c r="E118">
        <v>96</v>
      </c>
      <c r="F118">
        <v>85.75</v>
      </c>
      <c r="G118">
        <v>85.75</v>
      </c>
      <c r="H118">
        <v>85.75</v>
      </c>
      <c r="I118">
        <v>85.75</v>
      </c>
      <c r="J118" s="4">
        <v>2.1829000000000002E-3</v>
      </c>
      <c r="K118">
        <v>2210641</v>
      </c>
      <c r="L118" t="s">
        <v>161</v>
      </c>
    </row>
    <row r="119" spans="1:12" x14ac:dyDescent="0.2">
      <c r="A119" s="1" t="s">
        <v>118</v>
      </c>
      <c r="B119">
        <v>35</v>
      </c>
      <c r="C119">
        <v>42</v>
      </c>
      <c r="D119">
        <v>36</v>
      </c>
      <c r="E119">
        <v>39</v>
      </c>
      <c r="F119">
        <v>38</v>
      </c>
      <c r="G119">
        <v>38</v>
      </c>
      <c r="H119">
        <v>38</v>
      </c>
      <c r="I119">
        <v>38</v>
      </c>
      <c r="J119" s="4">
        <v>0.85197999999999996</v>
      </c>
      <c r="K119">
        <v>950373</v>
      </c>
      <c r="L119" t="s">
        <v>161</v>
      </c>
    </row>
    <row r="120" spans="1:12" x14ac:dyDescent="0.2">
      <c r="A120" s="1" t="s">
        <v>119</v>
      </c>
      <c r="B120">
        <v>5</v>
      </c>
      <c r="C120">
        <v>21</v>
      </c>
      <c r="D120">
        <v>9</v>
      </c>
      <c r="E120">
        <v>7</v>
      </c>
      <c r="F120">
        <v>10.5</v>
      </c>
      <c r="G120">
        <v>10.5</v>
      </c>
      <c r="H120">
        <v>10.5</v>
      </c>
      <c r="I120">
        <v>10.5</v>
      </c>
      <c r="J120" s="4">
        <v>2.0317999999999998E-3</v>
      </c>
      <c r="K120">
        <v>288970</v>
      </c>
      <c r="L120" t="s">
        <v>160</v>
      </c>
    </row>
    <row r="121" spans="1:12" x14ac:dyDescent="0.2">
      <c r="A121" s="1" t="s">
        <v>120</v>
      </c>
      <c r="B121">
        <v>51</v>
      </c>
      <c r="C121">
        <v>82</v>
      </c>
      <c r="D121">
        <v>51</v>
      </c>
      <c r="E121">
        <v>64</v>
      </c>
      <c r="F121">
        <v>62</v>
      </c>
      <c r="G121">
        <v>62</v>
      </c>
      <c r="H121">
        <v>62</v>
      </c>
      <c r="I121">
        <v>62</v>
      </c>
      <c r="J121" s="4">
        <v>1.5318E-2</v>
      </c>
      <c r="K121">
        <v>1413778</v>
      </c>
      <c r="L121" t="s">
        <v>161</v>
      </c>
    </row>
    <row r="122" spans="1:12" x14ac:dyDescent="0.2">
      <c r="A122" s="1" t="s">
        <v>121</v>
      </c>
      <c r="B122">
        <v>26</v>
      </c>
      <c r="C122">
        <v>28</v>
      </c>
      <c r="D122">
        <v>17</v>
      </c>
      <c r="E122">
        <v>19</v>
      </c>
      <c r="F122">
        <v>22.5</v>
      </c>
      <c r="G122">
        <v>22.5</v>
      </c>
      <c r="H122">
        <v>22.5</v>
      </c>
      <c r="I122">
        <v>22.5</v>
      </c>
      <c r="J122" s="4">
        <v>0.28648000000000001</v>
      </c>
      <c r="K122">
        <v>508220</v>
      </c>
      <c r="L122" t="s">
        <v>160</v>
      </c>
    </row>
    <row r="123" spans="1:12" x14ac:dyDescent="0.2">
      <c r="A123" s="1" t="s">
        <v>122</v>
      </c>
      <c r="B123">
        <v>20</v>
      </c>
      <c r="C123">
        <v>42</v>
      </c>
      <c r="D123">
        <v>27</v>
      </c>
      <c r="E123">
        <v>33</v>
      </c>
      <c r="F123">
        <v>30.5</v>
      </c>
      <c r="G123">
        <v>30.5</v>
      </c>
      <c r="H123">
        <v>30.5</v>
      </c>
      <c r="I123">
        <v>30.5</v>
      </c>
      <c r="J123" s="4">
        <v>3.5792999999999998E-2</v>
      </c>
      <c r="K123">
        <v>915035</v>
      </c>
      <c r="L123" t="s">
        <v>161</v>
      </c>
    </row>
    <row r="124" spans="1:12" x14ac:dyDescent="0.2">
      <c r="A124" s="1" t="s">
        <v>123</v>
      </c>
      <c r="B124">
        <v>64</v>
      </c>
      <c r="C124">
        <v>81</v>
      </c>
      <c r="D124">
        <v>94</v>
      </c>
      <c r="E124">
        <v>101</v>
      </c>
      <c r="F124">
        <v>85</v>
      </c>
      <c r="G124">
        <v>85</v>
      </c>
      <c r="H124">
        <v>85</v>
      </c>
      <c r="I124">
        <v>85</v>
      </c>
      <c r="J124" s="4">
        <v>2.5082E-2</v>
      </c>
      <c r="K124">
        <v>2372487</v>
      </c>
      <c r="L124" t="s">
        <v>161</v>
      </c>
    </row>
    <row r="125" spans="1:12" x14ac:dyDescent="0.2">
      <c r="A125" s="1" t="s">
        <v>124</v>
      </c>
      <c r="B125">
        <v>6</v>
      </c>
      <c r="C125">
        <v>4</v>
      </c>
      <c r="D125">
        <v>6</v>
      </c>
      <c r="E125">
        <v>6</v>
      </c>
      <c r="F125">
        <v>5.5</v>
      </c>
      <c r="G125">
        <v>5.5</v>
      </c>
      <c r="H125">
        <v>5.5</v>
      </c>
      <c r="I125">
        <v>5.5</v>
      </c>
      <c r="J125" s="4">
        <v>0.90880000000000005</v>
      </c>
      <c r="K125">
        <v>159577</v>
      </c>
      <c r="L125" t="s">
        <v>160</v>
      </c>
    </row>
    <row r="126" spans="1:12" x14ac:dyDescent="0.2">
      <c r="A126" s="1" t="s">
        <v>125</v>
      </c>
      <c r="B126">
        <v>12</v>
      </c>
      <c r="C126">
        <v>7</v>
      </c>
      <c r="D126">
        <v>14</v>
      </c>
      <c r="E126">
        <v>26</v>
      </c>
      <c r="F126">
        <v>14.75</v>
      </c>
      <c r="G126">
        <v>14.75</v>
      </c>
      <c r="H126">
        <v>14.75</v>
      </c>
      <c r="I126">
        <v>14.75</v>
      </c>
      <c r="J126" s="4">
        <v>4.2167999999999997E-3</v>
      </c>
      <c r="K126">
        <v>519776</v>
      </c>
      <c r="L126" t="s">
        <v>160</v>
      </c>
    </row>
    <row r="127" spans="1:12" x14ac:dyDescent="0.2">
      <c r="A127" s="1" t="s">
        <v>126</v>
      </c>
      <c r="B127">
        <v>5</v>
      </c>
      <c r="C127">
        <v>6</v>
      </c>
      <c r="D127">
        <v>10</v>
      </c>
      <c r="E127">
        <v>3</v>
      </c>
      <c r="F127">
        <v>6</v>
      </c>
      <c r="G127">
        <v>6</v>
      </c>
      <c r="H127">
        <v>6</v>
      </c>
      <c r="I127">
        <v>6</v>
      </c>
      <c r="J127" s="4">
        <v>0.22764999999999999</v>
      </c>
      <c r="K127">
        <v>114169</v>
      </c>
      <c r="L127" t="s">
        <v>160</v>
      </c>
    </row>
    <row r="128" spans="1:12" x14ac:dyDescent="0.2">
      <c r="A128" s="1" t="s">
        <v>127</v>
      </c>
      <c r="B128">
        <v>116</v>
      </c>
      <c r="C128">
        <v>161</v>
      </c>
      <c r="D128">
        <v>99</v>
      </c>
      <c r="E128">
        <v>169</v>
      </c>
      <c r="F128">
        <v>136.25</v>
      </c>
      <c r="G128">
        <v>136.25</v>
      </c>
      <c r="H128">
        <v>136.25</v>
      </c>
      <c r="I128">
        <v>136.25</v>
      </c>
      <c r="J128" s="4">
        <v>1.1782E-5</v>
      </c>
      <c r="K128">
        <v>3026939</v>
      </c>
      <c r="L128" t="s">
        <v>161</v>
      </c>
    </row>
    <row r="129" spans="1:12" x14ac:dyDescent="0.2">
      <c r="A129" s="1" t="s">
        <v>128</v>
      </c>
      <c r="B129">
        <v>8</v>
      </c>
      <c r="C129">
        <v>8</v>
      </c>
      <c r="D129">
        <v>8</v>
      </c>
      <c r="E129">
        <v>3</v>
      </c>
      <c r="F129">
        <v>6.75</v>
      </c>
      <c r="G129">
        <v>6.75</v>
      </c>
      <c r="H129">
        <v>6.75</v>
      </c>
      <c r="I129">
        <v>6.75</v>
      </c>
      <c r="J129" s="4">
        <v>0.42716999999999999</v>
      </c>
      <c r="K129">
        <v>260684</v>
      </c>
      <c r="L129" t="s">
        <v>160</v>
      </c>
    </row>
    <row r="130" spans="1:12" x14ac:dyDescent="0.2">
      <c r="A130" s="1" t="s">
        <v>129</v>
      </c>
      <c r="B130">
        <v>15</v>
      </c>
      <c r="C130">
        <v>28</v>
      </c>
      <c r="D130">
        <v>14</v>
      </c>
      <c r="E130">
        <v>18</v>
      </c>
      <c r="F130">
        <v>18.75</v>
      </c>
      <c r="G130">
        <v>18.75</v>
      </c>
      <c r="H130">
        <v>18.75</v>
      </c>
      <c r="I130">
        <v>18.75</v>
      </c>
      <c r="J130" s="4">
        <v>8.7840000000000001E-2</v>
      </c>
      <c r="K130">
        <v>617679</v>
      </c>
      <c r="L130" t="s">
        <v>160</v>
      </c>
    </row>
    <row r="131" spans="1:12" x14ac:dyDescent="0.2">
      <c r="A131" s="1" t="s">
        <v>130</v>
      </c>
      <c r="B131">
        <v>5</v>
      </c>
      <c r="C131">
        <v>4</v>
      </c>
      <c r="D131">
        <v>3</v>
      </c>
      <c r="E131">
        <v>3</v>
      </c>
      <c r="F131">
        <v>3.75</v>
      </c>
      <c r="G131">
        <v>3.75</v>
      </c>
      <c r="H131">
        <v>3.75</v>
      </c>
      <c r="I131">
        <v>3.75</v>
      </c>
      <c r="J131" s="4">
        <v>0.86534</v>
      </c>
      <c r="K131">
        <v>114581</v>
      </c>
      <c r="L131" t="s">
        <v>160</v>
      </c>
    </row>
    <row r="132" spans="1:12" x14ac:dyDescent="0.2">
      <c r="A132" s="1" t="s">
        <v>131</v>
      </c>
      <c r="B132">
        <v>79</v>
      </c>
      <c r="C132">
        <v>110</v>
      </c>
      <c r="D132">
        <v>61</v>
      </c>
      <c r="E132">
        <v>130</v>
      </c>
      <c r="F132">
        <v>95</v>
      </c>
      <c r="G132">
        <v>95</v>
      </c>
      <c r="H132">
        <v>95</v>
      </c>
      <c r="I132">
        <v>95</v>
      </c>
      <c r="J132" s="4">
        <v>1.2981999999999999E-6</v>
      </c>
      <c r="K132">
        <v>2465667</v>
      </c>
      <c r="L132" t="s">
        <v>161</v>
      </c>
    </row>
    <row r="133" spans="1:12" x14ac:dyDescent="0.2">
      <c r="A133" s="1" t="s">
        <v>132</v>
      </c>
      <c r="B133">
        <v>65</v>
      </c>
      <c r="C133">
        <v>70</v>
      </c>
      <c r="D133">
        <v>71</v>
      </c>
      <c r="E133">
        <v>88</v>
      </c>
      <c r="F133">
        <v>73.5</v>
      </c>
      <c r="G133">
        <v>73.5</v>
      </c>
      <c r="H133">
        <v>73.5</v>
      </c>
      <c r="I133">
        <v>73.5</v>
      </c>
      <c r="J133" s="4">
        <v>0.25135999999999997</v>
      </c>
      <c r="K133">
        <v>1914327</v>
      </c>
      <c r="L133" t="s">
        <v>161</v>
      </c>
    </row>
    <row r="134" spans="1:12" x14ac:dyDescent="0.2">
      <c r="A134" s="1" t="s">
        <v>133</v>
      </c>
      <c r="B134">
        <v>10</v>
      </c>
      <c r="C134">
        <v>21</v>
      </c>
      <c r="D134">
        <v>8</v>
      </c>
      <c r="E134">
        <v>21</v>
      </c>
      <c r="F134">
        <v>15</v>
      </c>
      <c r="G134">
        <v>15</v>
      </c>
      <c r="H134">
        <v>15</v>
      </c>
      <c r="I134">
        <v>15</v>
      </c>
      <c r="J134" s="4">
        <v>2.0974E-2</v>
      </c>
      <c r="K134">
        <v>333447</v>
      </c>
      <c r="L134" t="s">
        <v>160</v>
      </c>
    </row>
    <row r="135" spans="1:12" x14ac:dyDescent="0.2">
      <c r="A135" s="1" t="s">
        <v>134</v>
      </c>
      <c r="B135">
        <v>20</v>
      </c>
      <c r="C135">
        <v>23</v>
      </c>
      <c r="D135">
        <v>18</v>
      </c>
      <c r="E135">
        <v>34</v>
      </c>
      <c r="F135">
        <v>23.75</v>
      </c>
      <c r="G135">
        <v>23.75</v>
      </c>
      <c r="H135">
        <v>23.75</v>
      </c>
      <c r="I135">
        <v>23.75</v>
      </c>
      <c r="J135" s="4">
        <v>9.2399999999999996E-2</v>
      </c>
      <c r="K135">
        <v>543074</v>
      </c>
      <c r="L135" t="s">
        <v>160</v>
      </c>
    </row>
    <row r="136" spans="1:12" x14ac:dyDescent="0.2">
      <c r="A136" s="1" t="s">
        <v>135</v>
      </c>
      <c r="B136">
        <v>5</v>
      </c>
      <c r="C136">
        <v>3</v>
      </c>
      <c r="D136">
        <v>6</v>
      </c>
      <c r="E136">
        <v>4</v>
      </c>
      <c r="F136">
        <v>4.5</v>
      </c>
      <c r="G136">
        <v>4.5</v>
      </c>
      <c r="H136">
        <v>4.5</v>
      </c>
      <c r="I136">
        <v>4.5</v>
      </c>
      <c r="J136" s="4">
        <v>0.77439000000000002</v>
      </c>
      <c r="K136">
        <v>144161</v>
      </c>
      <c r="L136" t="s">
        <v>160</v>
      </c>
    </row>
    <row r="137" spans="1:12" x14ac:dyDescent="0.2">
      <c r="A137" s="1" t="s">
        <v>136</v>
      </c>
      <c r="B137">
        <v>60</v>
      </c>
      <c r="C137">
        <v>42</v>
      </c>
      <c r="D137">
        <v>45</v>
      </c>
      <c r="E137">
        <v>67</v>
      </c>
      <c r="F137">
        <v>53.5</v>
      </c>
      <c r="G137">
        <v>53.5</v>
      </c>
      <c r="H137">
        <v>53.5</v>
      </c>
      <c r="I137">
        <v>53.5</v>
      </c>
      <c r="J137" s="4">
        <v>4.5627000000000001E-2</v>
      </c>
      <c r="K137">
        <v>1467137</v>
      </c>
      <c r="L137" t="s">
        <v>161</v>
      </c>
    </row>
    <row r="138" spans="1:12" x14ac:dyDescent="0.2">
      <c r="A138" s="1" t="s">
        <v>137</v>
      </c>
      <c r="B138">
        <v>14</v>
      </c>
      <c r="C138">
        <v>31</v>
      </c>
      <c r="D138">
        <v>22</v>
      </c>
      <c r="E138">
        <v>25</v>
      </c>
      <c r="F138">
        <v>23</v>
      </c>
      <c r="G138">
        <v>23</v>
      </c>
      <c r="H138">
        <v>23</v>
      </c>
      <c r="I138">
        <v>23</v>
      </c>
      <c r="J138" s="4">
        <v>8.8808999999999999E-2</v>
      </c>
      <c r="K138">
        <v>612366</v>
      </c>
      <c r="L138" t="s">
        <v>160</v>
      </c>
    </row>
    <row r="139" spans="1:12" x14ac:dyDescent="0.2">
      <c r="A139" s="1" t="s">
        <v>138</v>
      </c>
      <c r="B139">
        <v>13</v>
      </c>
      <c r="C139">
        <v>29</v>
      </c>
      <c r="D139">
        <v>9</v>
      </c>
      <c r="E139">
        <v>9</v>
      </c>
      <c r="F139">
        <v>15</v>
      </c>
      <c r="G139">
        <v>15</v>
      </c>
      <c r="H139">
        <v>15</v>
      </c>
      <c r="I139">
        <v>15</v>
      </c>
      <c r="J139" s="4">
        <v>4.1285999999999997E-4</v>
      </c>
      <c r="K139">
        <v>330987</v>
      </c>
      <c r="L139" t="s">
        <v>160</v>
      </c>
    </row>
    <row r="140" spans="1:12" x14ac:dyDescent="0.2">
      <c r="A140" s="1" t="s">
        <v>139</v>
      </c>
      <c r="B140">
        <v>40</v>
      </c>
      <c r="C140">
        <v>30</v>
      </c>
      <c r="D140">
        <v>29</v>
      </c>
      <c r="E140">
        <v>57</v>
      </c>
      <c r="F140">
        <v>39</v>
      </c>
      <c r="G140">
        <v>39</v>
      </c>
      <c r="H140">
        <v>39</v>
      </c>
      <c r="I140">
        <v>39</v>
      </c>
      <c r="J140" s="4">
        <v>4.6924000000000002E-3</v>
      </c>
      <c r="K140">
        <v>1175564</v>
      </c>
      <c r="L140" t="s">
        <v>161</v>
      </c>
    </row>
    <row r="141" spans="1:12" x14ac:dyDescent="0.2">
      <c r="A141" s="1" t="s">
        <v>140</v>
      </c>
      <c r="B141">
        <v>9</v>
      </c>
      <c r="C141">
        <v>5</v>
      </c>
      <c r="D141">
        <v>3</v>
      </c>
      <c r="E141">
        <v>3</v>
      </c>
      <c r="F141">
        <v>5</v>
      </c>
      <c r="G141">
        <v>5</v>
      </c>
      <c r="H141">
        <v>5</v>
      </c>
      <c r="I141">
        <v>5</v>
      </c>
      <c r="J141" s="4">
        <v>0.18704000000000001</v>
      </c>
      <c r="K141">
        <v>153304</v>
      </c>
      <c r="L141" t="s">
        <v>160</v>
      </c>
    </row>
    <row r="142" spans="1:12" x14ac:dyDescent="0.2">
      <c r="A142" s="1" t="s">
        <v>141</v>
      </c>
      <c r="B142">
        <v>26</v>
      </c>
      <c r="C142">
        <v>20</v>
      </c>
      <c r="D142">
        <v>19</v>
      </c>
      <c r="E142">
        <v>19</v>
      </c>
      <c r="F142">
        <v>21</v>
      </c>
      <c r="G142">
        <v>21</v>
      </c>
      <c r="H142">
        <v>21</v>
      </c>
      <c r="I142">
        <v>21</v>
      </c>
      <c r="J142" s="4">
        <v>0.65508</v>
      </c>
      <c r="K142">
        <v>420462</v>
      </c>
      <c r="L142" t="s">
        <v>160</v>
      </c>
    </row>
    <row r="143" spans="1:12" x14ac:dyDescent="0.2">
      <c r="A143" s="1" t="s">
        <v>142</v>
      </c>
      <c r="B143">
        <v>9</v>
      </c>
      <c r="C143">
        <v>5</v>
      </c>
      <c r="D143">
        <v>4</v>
      </c>
      <c r="E143">
        <v>5</v>
      </c>
      <c r="F143">
        <v>5.75</v>
      </c>
      <c r="G143">
        <v>5.75</v>
      </c>
      <c r="H143">
        <v>5.75</v>
      </c>
      <c r="I143">
        <v>5.75</v>
      </c>
      <c r="J143" s="4">
        <v>0.46361999999999998</v>
      </c>
      <c r="K143">
        <v>120804</v>
      </c>
      <c r="L143" t="s">
        <v>160</v>
      </c>
    </row>
    <row r="144" spans="1:12" x14ac:dyDescent="0.2">
      <c r="A144" s="1" t="s">
        <v>143</v>
      </c>
      <c r="B144">
        <v>4</v>
      </c>
      <c r="C144">
        <v>9</v>
      </c>
      <c r="D144">
        <v>9</v>
      </c>
      <c r="E144">
        <v>5</v>
      </c>
      <c r="F144">
        <v>6.75</v>
      </c>
      <c r="G144">
        <v>6.75</v>
      </c>
      <c r="H144">
        <v>6.75</v>
      </c>
      <c r="I144">
        <v>6.75</v>
      </c>
      <c r="J144" s="4">
        <v>0.38034000000000001</v>
      </c>
      <c r="K144">
        <v>196710</v>
      </c>
      <c r="L144" t="s">
        <v>160</v>
      </c>
    </row>
    <row r="145" spans="1:12" x14ac:dyDescent="0.2">
      <c r="A145" s="1" t="s">
        <v>144</v>
      </c>
      <c r="B145">
        <v>2</v>
      </c>
      <c r="C145">
        <v>10</v>
      </c>
      <c r="D145">
        <v>2</v>
      </c>
      <c r="E145">
        <v>3</v>
      </c>
      <c r="F145">
        <v>4.25</v>
      </c>
      <c r="G145">
        <v>4.25</v>
      </c>
      <c r="H145">
        <v>4.25</v>
      </c>
      <c r="I145">
        <v>4.25</v>
      </c>
      <c r="J145" s="4">
        <v>1.4563E-2</v>
      </c>
      <c r="K145">
        <v>118366</v>
      </c>
      <c r="L145" t="s">
        <v>160</v>
      </c>
    </row>
    <row r="146" spans="1:12" x14ac:dyDescent="0.2">
      <c r="A146" s="1" t="s">
        <v>145</v>
      </c>
      <c r="B146">
        <v>2</v>
      </c>
      <c r="C146">
        <v>5</v>
      </c>
      <c r="D146">
        <v>2</v>
      </c>
      <c r="E146">
        <v>10</v>
      </c>
      <c r="F146">
        <v>4.75</v>
      </c>
      <c r="G146">
        <v>4.75</v>
      </c>
      <c r="H146">
        <v>4.75</v>
      </c>
      <c r="I146">
        <v>4.75</v>
      </c>
      <c r="J146" s="4">
        <v>2.9291000000000001E-2</v>
      </c>
      <c r="K146">
        <v>188154</v>
      </c>
      <c r="L146" t="s">
        <v>160</v>
      </c>
    </row>
    <row r="147" spans="1:12" x14ac:dyDescent="0.2">
      <c r="A147" s="1" t="s">
        <v>146</v>
      </c>
      <c r="B147">
        <v>1</v>
      </c>
      <c r="C147">
        <v>4</v>
      </c>
      <c r="D147">
        <v>0</v>
      </c>
      <c r="E147">
        <v>1</v>
      </c>
      <c r="F147">
        <v>1.5</v>
      </c>
      <c r="G147">
        <v>1.5</v>
      </c>
      <c r="H147">
        <v>1.5</v>
      </c>
      <c r="I147">
        <v>1.5</v>
      </c>
      <c r="J147" s="4">
        <v>0.11161</v>
      </c>
      <c r="K147">
        <v>101748</v>
      </c>
      <c r="L147" t="s">
        <v>160</v>
      </c>
    </row>
    <row r="148" spans="1:12" x14ac:dyDescent="0.2">
      <c r="A148" s="1" t="s">
        <v>147</v>
      </c>
      <c r="B148">
        <v>1</v>
      </c>
      <c r="C148">
        <v>4</v>
      </c>
      <c r="D148">
        <v>4</v>
      </c>
      <c r="E148">
        <v>5</v>
      </c>
      <c r="F148">
        <v>3.5</v>
      </c>
      <c r="G148">
        <v>3.5</v>
      </c>
      <c r="H148">
        <v>3.5</v>
      </c>
      <c r="I148">
        <v>3.5</v>
      </c>
      <c r="J148" s="4">
        <v>0.46251999999999999</v>
      </c>
      <c r="K148">
        <v>160890</v>
      </c>
      <c r="L148" t="s">
        <v>160</v>
      </c>
    </row>
    <row r="149" spans="1:12" x14ac:dyDescent="0.2">
      <c r="A149" s="1" t="s">
        <v>148</v>
      </c>
      <c r="B149">
        <v>9</v>
      </c>
      <c r="C149">
        <v>15</v>
      </c>
      <c r="D149">
        <v>9</v>
      </c>
      <c r="E149">
        <v>17</v>
      </c>
      <c r="F149">
        <v>12.5</v>
      </c>
      <c r="G149">
        <v>12.5</v>
      </c>
      <c r="H149">
        <v>12.5</v>
      </c>
      <c r="I149">
        <v>12.5</v>
      </c>
      <c r="J149" s="4">
        <v>0.25295000000000001</v>
      </c>
      <c r="K149">
        <v>333652</v>
      </c>
      <c r="L149" t="s">
        <v>160</v>
      </c>
    </row>
    <row r="150" spans="1:12" x14ac:dyDescent="0.2">
      <c r="A150" s="1" t="s">
        <v>149</v>
      </c>
      <c r="B150">
        <v>1</v>
      </c>
      <c r="C150">
        <v>7</v>
      </c>
      <c r="D150">
        <v>1</v>
      </c>
      <c r="E150">
        <v>0</v>
      </c>
      <c r="F150">
        <v>2.25</v>
      </c>
      <c r="G150">
        <v>2.25</v>
      </c>
      <c r="H150">
        <v>2.25</v>
      </c>
      <c r="I150">
        <v>2.25</v>
      </c>
      <c r="J150" s="4">
        <v>3.3958E-3</v>
      </c>
      <c r="K150">
        <v>112374</v>
      </c>
      <c r="L150" t="s">
        <v>160</v>
      </c>
    </row>
    <row r="151" spans="1:12" x14ac:dyDescent="0.2">
      <c r="A151" s="1" t="s">
        <v>150</v>
      </c>
      <c r="B151">
        <v>7</v>
      </c>
      <c r="C151">
        <v>16</v>
      </c>
      <c r="D151">
        <v>9</v>
      </c>
      <c r="E151">
        <v>8</v>
      </c>
      <c r="F151">
        <v>10</v>
      </c>
      <c r="G151">
        <v>10</v>
      </c>
      <c r="H151">
        <v>10</v>
      </c>
      <c r="I151">
        <v>10</v>
      </c>
      <c r="J151" s="4">
        <v>0.17180000000000001</v>
      </c>
      <c r="K151">
        <v>251291</v>
      </c>
      <c r="L151" t="s">
        <v>160</v>
      </c>
    </row>
    <row r="152" spans="1:12" x14ac:dyDescent="0.2">
      <c r="A152" s="1" t="s">
        <v>151</v>
      </c>
      <c r="B152">
        <v>8</v>
      </c>
      <c r="C152">
        <v>1</v>
      </c>
      <c r="D152">
        <v>2</v>
      </c>
      <c r="E152">
        <v>5</v>
      </c>
      <c r="F152">
        <v>4</v>
      </c>
      <c r="G152">
        <v>4</v>
      </c>
      <c r="H152">
        <v>4</v>
      </c>
      <c r="I152">
        <v>4</v>
      </c>
      <c r="J152" s="4">
        <v>5.7557999999999998E-2</v>
      </c>
      <c r="K152">
        <v>156031</v>
      </c>
      <c r="L152" t="s">
        <v>160</v>
      </c>
    </row>
    <row r="153" spans="1:12" x14ac:dyDescent="0.2">
      <c r="A153" s="1" t="s">
        <v>152</v>
      </c>
      <c r="B153">
        <v>4</v>
      </c>
      <c r="C153">
        <v>10</v>
      </c>
      <c r="D153">
        <v>7</v>
      </c>
      <c r="E153">
        <v>2</v>
      </c>
      <c r="F153">
        <v>5.75</v>
      </c>
      <c r="G153">
        <v>5.75</v>
      </c>
      <c r="H153">
        <v>5.75</v>
      </c>
      <c r="I153">
        <v>5.75</v>
      </c>
      <c r="J153" s="4">
        <v>9.4048999999999994E-2</v>
      </c>
      <c r="K153">
        <v>279183</v>
      </c>
      <c r="L153" t="s">
        <v>160</v>
      </c>
    </row>
    <row r="154" spans="1:12" x14ac:dyDescent="0.2">
      <c r="A154" s="1" t="s">
        <v>153</v>
      </c>
      <c r="B154">
        <v>25</v>
      </c>
      <c r="C154">
        <v>37</v>
      </c>
      <c r="D154">
        <v>30</v>
      </c>
      <c r="E154">
        <v>27</v>
      </c>
      <c r="F154">
        <v>29.75</v>
      </c>
      <c r="G154">
        <v>29.75</v>
      </c>
      <c r="H154">
        <v>29.75</v>
      </c>
      <c r="I154">
        <v>29.75</v>
      </c>
      <c r="J154" s="4">
        <v>0.42654999999999998</v>
      </c>
      <c r="K154">
        <v>784888</v>
      </c>
      <c r="L154" t="s">
        <v>160</v>
      </c>
    </row>
    <row r="155" spans="1:12" x14ac:dyDescent="0.2">
      <c r="A155" s="1" t="s">
        <v>154</v>
      </c>
      <c r="B155">
        <v>0</v>
      </c>
      <c r="C155">
        <v>1</v>
      </c>
      <c r="D155">
        <v>2</v>
      </c>
      <c r="E155">
        <v>1</v>
      </c>
      <c r="F155">
        <v>1</v>
      </c>
      <c r="G155">
        <v>1</v>
      </c>
      <c r="H155">
        <v>1</v>
      </c>
      <c r="I155">
        <v>1</v>
      </c>
      <c r="J155" s="4">
        <v>0.57240999999999997</v>
      </c>
      <c r="K155">
        <v>121342</v>
      </c>
      <c r="L155" t="s">
        <v>160</v>
      </c>
    </row>
    <row r="156" spans="1:12" x14ac:dyDescent="0.2">
      <c r="A156" s="1" t="s">
        <v>155</v>
      </c>
      <c r="B156">
        <v>81</v>
      </c>
      <c r="C156">
        <v>119</v>
      </c>
      <c r="D156">
        <v>78</v>
      </c>
      <c r="E156">
        <v>93</v>
      </c>
      <c r="F156">
        <v>92.75</v>
      </c>
      <c r="G156">
        <v>92.75</v>
      </c>
      <c r="H156">
        <v>92.75</v>
      </c>
      <c r="I156">
        <v>92.75</v>
      </c>
      <c r="J156" s="4">
        <v>1.038E-2</v>
      </c>
      <c r="K156">
        <v>2936277</v>
      </c>
      <c r="L156" t="s">
        <v>161</v>
      </c>
    </row>
    <row r="157" spans="1:12" x14ac:dyDescent="0.2">
      <c r="A157" s="1" t="s">
        <v>156</v>
      </c>
      <c r="B157">
        <v>2</v>
      </c>
      <c r="C157">
        <v>4</v>
      </c>
      <c r="D157">
        <v>0</v>
      </c>
      <c r="E157">
        <v>1</v>
      </c>
      <c r="F157">
        <v>1.75</v>
      </c>
      <c r="G157">
        <v>1.75</v>
      </c>
      <c r="H157">
        <v>1.75</v>
      </c>
      <c r="I157">
        <v>1.75</v>
      </c>
      <c r="J157" s="4">
        <v>0.17180000000000001</v>
      </c>
      <c r="K157">
        <v>118751</v>
      </c>
      <c r="L157" t="s">
        <v>160</v>
      </c>
    </row>
    <row r="158" spans="1:12" x14ac:dyDescent="0.2">
      <c r="A158" s="1" t="s">
        <v>157</v>
      </c>
      <c r="B158">
        <v>1</v>
      </c>
      <c r="C158">
        <v>6</v>
      </c>
      <c r="D158">
        <v>2</v>
      </c>
      <c r="E158">
        <v>1</v>
      </c>
      <c r="F158">
        <v>2.5</v>
      </c>
      <c r="G158">
        <v>2.5</v>
      </c>
      <c r="H158">
        <v>2.5</v>
      </c>
      <c r="I158">
        <v>2.5</v>
      </c>
      <c r="J158" s="4">
        <v>7.8552999999999998E-2</v>
      </c>
      <c r="K158">
        <v>115412</v>
      </c>
      <c r="L158" t="s">
        <v>160</v>
      </c>
    </row>
    <row r="159" spans="1:12" x14ac:dyDescent="0.2">
      <c r="A159" s="1" t="s">
        <v>158</v>
      </c>
      <c r="B159">
        <v>51</v>
      </c>
      <c r="C159">
        <v>65</v>
      </c>
      <c r="D159">
        <v>63</v>
      </c>
      <c r="E159">
        <v>91</v>
      </c>
      <c r="F159">
        <v>67.5</v>
      </c>
      <c r="G159">
        <v>67.5</v>
      </c>
      <c r="H159">
        <v>67.5</v>
      </c>
      <c r="I159">
        <v>67.5</v>
      </c>
      <c r="J159" s="4">
        <v>5.5672999999999999E-3</v>
      </c>
      <c r="K159">
        <v>1494406</v>
      </c>
      <c r="L159" t="s">
        <v>161</v>
      </c>
    </row>
  </sheetData>
  <conditionalFormatting sqref="J1:J159">
    <cfRule type="colorScale" priority="1">
      <colorScale>
        <cfvo type="num" val="0"/>
        <cfvo type="num" val="6.3299999999999994E-5"/>
        <color theme="8" tint="0.39997558519241921"/>
        <color theme="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) Hypergeom_Test_Quadrant</vt:lpstr>
      <vt:lpstr>b)Chi_squared_test_quadran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Wacker, Theresa</cp:lastModifiedBy>
  <dcterms:created xsi:type="dcterms:W3CDTF">2021-08-15T21:10:44Z</dcterms:created>
  <dcterms:modified xsi:type="dcterms:W3CDTF">2022-10-18T16:30:49Z</dcterms:modified>
</cp:coreProperties>
</file>